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sher\Dropbox (Personal)\Computer backup\070119\Sherwood Lab\Cas9 outcomes\Cas9 peptide fusion\Prime peptide\curated data for figures\"/>
    </mc:Choice>
  </mc:AlternateContent>
  <xr:revisionPtr revIDLastSave="0" documentId="13_ncr:1_{C37351B7-6F89-449B-BE14-5689062CCBD0}" xr6:coauthVersionLast="47" xr6:coauthVersionMax="47" xr10:uidLastSave="{00000000-0000-0000-0000-000000000000}"/>
  <bookViews>
    <workbookView xWindow="-96" yWindow="-96" windowWidth="23232" windowHeight="12552" firstSheet="1" activeTab="1" xr2:uid="{00000000-000D-0000-FFFF-FFFF00000000}"/>
  </bookViews>
  <sheets>
    <sheet name="PE_dual_peptide_reads" sheetId="1" r:id="rId1"/>
    <sheet name="mESC_CtrlnormfracPE" sheetId="2" r:id="rId2"/>
    <sheet name="HCT116_CtrlnormfracPE" sheetId="3" r:id="rId3"/>
    <sheet name="all CtrlnormfracPE" sheetId="4" r:id="rId4"/>
    <sheet name="linear model" sheetId="5" r:id="rId5"/>
    <sheet name="linear model individual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7" i="2" l="1"/>
  <c r="N86" i="2"/>
  <c r="N88" i="2"/>
  <c r="N54" i="2"/>
  <c r="N17" i="2"/>
  <c r="N31" i="2"/>
  <c r="N74" i="2"/>
  <c r="N37" i="2"/>
  <c r="N44" i="2"/>
  <c r="N64" i="2"/>
  <c r="N56" i="2"/>
  <c r="N75" i="2"/>
  <c r="N99" i="2"/>
  <c r="N62" i="2"/>
  <c r="N41" i="2"/>
  <c r="N63" i="2"/>
  <c r="N84" i="2"/>
  <c r="N57" i="2"/>
  <c r="N66" i="2"/>
  <c r="N69" i="2"/>
  <c r="N89" i="2"/>
  <c r="N101" i="2"/>
  <c r="N98" i="2"/>
  <c r="N96" i="2"/>
  <c r="N79" i="2"/>
  <c r="N91" i="2"/>
  <c r="N95" i="2"/>
  <c r="N83" i="2"/>
  <c r="N90" i="2"/>
  <c r="N97" i="2"/>
  <c r="N11" i="2"/>
  <c r="N73" i="2"/>
  <c r="N81" i="2"/>
  <c r="N36" i="2"/>
  <c r="N5" i="2"/>
  <c r="N21" i="2"/>
  <c r="N38" i="2"/>
  <c r="N12" i="2"/>
  <c r="N13" i="2"/>
  <c r="N59" i="2"/>
  <c r="N6" i="2"/>
  <c r="N29" i="2"/>
  <c r="N48" i="2"/>
  <c r="N14" i="2"/>
  <c r="N7" i="2"/>
  <c r="N9" i="2"/>
  <c r="N42" i="2"/>
  <c r="N2" i="2"/>
  <c r="N10" i="2"/>
  <c r="N32" i="2"/>
  <c r="N22" i="2"/>
  <c r="N58" i="2"/>
  <c r="N77" i="2"/>
  <c r="N30" i="2"/>
  <c r="N3" i="2"/>
  <c r="N19" i="2"/>
  <c r="N49" i="2"/>
  <c r="N34" i="2"/>
  <c r="N35" i="2"/>
  <c r="N45" i="2"/>
  <c r="N46" i="2"/>
  <c r="N87" i="2"/>
  <c r="N93" i="2"/>
  <c r="N70" i="2"/>
  <c r="N43" i="2"/>
  <c r="N28" i="2"/>
  <c r="N40" i="2"/>
  <c r="N52" i="2"/>
  <c r="N53" i="2"/>
  <c r="N60" i="2"/>
  <c r="N23" i="2"/>
  <c r="N67" i="2"/>
  <c r="N76" i="2"/>
  <c r="N25" i="2"/>
  <c r="N15" i="2"/>
  <c r="N16" i="2"/>
  <c r="N51" i="2"/>
  <c r="N8" i="2"/>
  <c r="N39" i="2"/>
  <c r="N55" i="2"/>
  <c r="N24" i="2"/>
  <c r="N50" i="2"/>
  <c r="N71" i="2"/>
  <c r="N27" i="2"/>
  <c r="N4" i="2"/>
  <c r="N20" i="2"/>
  <c r="N72" i="2"/>
  <c r="N18" i="2"/>
  <c r="N33" i="2"/>
  <c r="N26" i="2"/>
  <c r="N80" i="2"/>
  <c r="N94" i="2"/>
  <c r="N100" i="2"/>
  <c r="N82" i="2"/>
  <c r="N61" i="2"/>
  <c r="N65" i="2"/>
  <c r="N92" i="2"/>
  <c r="N68" i="2"/>
  <c r="N78" i="2"/>
  <c r="N85" i="2"/>
  <c r="Q54" i="4"/>
  <c r="Q85" i="4"/>
  <c r="Q88" i="4"/>
  <c r="Q51" i="4"/>
  <c r="Q17" i="4"/>
  <c r="Q30" i="4"/>
  <c r="Q82" i="4"/>
  <c r="Q44" i="4"/>
  <c r="Q49" i="4"/>
  <c r="Q62" i="4"/>
  <c r="Q53" i="4"/>
  <c r="Q76" i="4"/>
  <c r="Q98" i="4"/>
  <c r="Q59" i="4"/>
  <c r="Q37" i="4"/>
  <c r="Q55" i="4"/>
  <c r="Q83" i="4"/>
  <c r="Q43" i="4"/>
  <c r="Q71" i="4"/>
  <c r="Q72" i="4"/>
  <c r="Q89" i="4"/>
  <c r="Q101" i="4"/>
  <c r="Q99" i="4"/>
  <c r="Q96" i="4"/>
  <c r="Q79" i="4"/>
  <c r="Q91" i="4"/>
  <c r="Q94" i="4"/>
  <c r="Q84" i="4"/>
  <c r="Q95" i="4"/>
  <c r="Q92" i="4"/>
  <c r="Q9" i="4"/>
  <c r="Q57" i="4"/>
  <c r="Q75" i="4"/>
  <c r="Q48" i="4"/>
  <c r="Q13" i="4"/>
  <c r="Q16" i="4"/>
  <c r="Q65" i="4"/>
  <c r="Q11" i="4"/>
  <c r="Q20" i="4"/>
  <c r="Q56" i="4"/>
  <c r="Q6" i="4"/>
  <c r="Q35" i="4"/>
  <c r="Q42" i="4"/>
  <c r="Q14" i="4"/>
  <c r="Q5" i="4"/>
  <c r="Q8" i="4"/>
  <c r="Q39" i="4"/>
  <c r="Q2" i="4"/>
  <c r="Q10" i="4"/>
  <c r="Q28" i="4"/>
  <c r="Q19" i="4"/>
  <c r="Q63" i="4"/>
  <c r="Q78" i="4"/>
  <c r="Q33" i="4"/>
  <c r="Q3" i="4"/>
  <c r="Q27" i="4"/>
  <c r="Q50" i="4"/>
  <c r="Q31" i="4"/>
  <c r="Q38" i="4"/>
  <c r="Q41" i="4"/>
  <c r="Q40" i="4"/>
  <c r="Q86" i="4"/>
  <c r="Q93" i="4"/>
  <c r="Q73" i="4"/>
  <c r="Q29" i="4"/>
  <c r="Q32" i="4"/>
  <c r="Q52" i="4"/>
  <c r="Q45" i="4"/>
  <c r="Q58" i="4"/>
  <c r="Q61" i="4"/>
  <c r="Q22" i="4"/>
  <c r="Q64" i="4"/>
  <c r="Q77" i="4"/>
  <c r="Q25" i="4"/>
  <c r="Q12" i="4"/>
  <c r="Q21" i="4"/>
  <c r="Q69" i="4"/>
  <c r="Q7" i="4"/>
  <c r="Q36" i="4"/>
  <c r="Q47" i="4"/>
  <c r="Q23" i="4"/>
  <c r="Q46" i="4"/>
  <c r="Q60" i="4"/>
  <c r="Q24" i="4"/>
  <c r="Q4" i="4"/>
  <c r="Q15" i="4"/>
  <c r="Q70" i="4"/>
  <c r="Q18" i="4"/>
  <c r="Q34" i="4"/>
  <c r="Q26" i="4"/>
  <c r="Q80" i="4"/>
  <c r="Q97" i="4"/>
  <c r="Q100" i="4"/>
  <c r="Q81" i="4"/>
  <c r="Q67" i="4"/>
  <c r="Q74" i="4"/>
  <c r="Q87" i="4"/>
  <c r="Q66" i="4"/>
  <c r="Q68" i="4"/>
  <c r="Q90" i="4"/>
  <c r="C54" i="4"/>
  <c r="C85" i="4"/>
  <c r="C88" i="4"/>
  <c r="C51" i="4"/>
  <c r="C17" i="4"/>
  <c r="C30" i="4"/>
  <c r="C82" i="4"/>
  <c r="C44" i="4"/>
  <c r="C49" i="4"/>
  <c r="C62" i="4"/>
  <c r="C53" i="4"/>
  <c r="C76" i="4"/>
  <c r="C98" i="4"/>
  <c r="C59" i="4"/>
  <c r="C37" i="4"/>
  <c r="C55" i="4"/>
  <c r="C83" i="4"/>
  <c r="C43" i="4"/>
  <c r="C71" i="4"/>
  <c r="C72" i="4"/>
  <c r="C89" i="4"/>
  <c r="C101" i="4"/>
  <c r="C99" i="4"/>
  <c r="C96" i="4"/>
  <c r="C79" i="4"/>
  <c r="C91" i="4"/>
  <c r="C94" i="4"/>
  <c r="C84" i="4"/>
  <c r="C95" i="4"/>
  <c r="C92" i="4"/>
  <c r="C9" i="4"/>
  <c r="C57" i="4"/>
  <c r="C75" i="4"/>
  <c r="C48" i="4"/>
  <c r="C13" i="4"/>
  <c r="C16" i="4"/>
  <c r="C65" i="4"/>
  <c r="C11" i="4"/>
  <c r="C20" i="4"/>
  <c r="C56" i="4"/>
  <c r="C6" i="4"/>
  <c r="C35" i="4"/>
  <c r="C42" i="4"/>
  <c r="C14" i="4"/>
  <c r="C5" i="4"/>
  <c r="C8" i="4"/>
  <c r="C39" i="4"/>
  <c r="C2" i="4"/>
  <c r="C10" i="4"/>
  <c r="C28" i="4"/>
  <c r="C19" i="4"/>
  <c r="C63" i="4"/>
  <c r="C78" i="4"/>
  <c r="C33" i="4"/>
  <c r="C3" i="4"/>
  <c r="C27" i="4"/>
  <c r="C50" i="4"/>
  <c r="C31" i="4"/>
  <c r="C38" i="4"/>
  <c r="C41" i="4"/>
  <c r="C40" i="4"/>
  <c r="C86" i="4"/>
  <c r="C93" i="4"/>
  <c r="C73" i="4"/>
  <c r="C29" i="4"/>
  <c r="C32" i="4"/>
  <c r="C52" i="4"/>
  <c r="C45" i="4"/>
  <c r="C58" i="4"/>
  <c r="C61" i="4"/>
  <c r="C22" i="4"/>
  <c r="C64" i="4"/>
  <c r="C77" i="4"/>
  <c r="C25" i="4"/>
  <c r="C12" i="4"/>
  <c r="C21" i="4"/>
  <c r="C69" i="4"/>
  <c r="C7" i="4"/>
  <c r="C36" i="4"/>
  <c r="C47" i="4"/>
  <c r="C23" i="4"/>
  <c r="C46" i="4"/>
  <c r="C60" i="4"/>
  <c r="C24" i="4"/>
  <c r="C4" i="4"/>
  <c r="C15" i="4"/>
  <c r="C70" i="4"/>
  <c r="C18" i="4"/>
  <c r="C34" i="4"/>
  <c r="C26" i="4"/>
  <c r="C80" i="4"/>
  <c r="C97" i="4"/>
  <c r="C100" i="4"/>
  <c r="C81" i="4"/>
  <c r="C67" i="4"/>
  <c r="C74" i="4"/>
  <c r="C87" i="4"/>
  <c r="C66" i="4"/>
  <c r="C68" i="4"/>
  <c r="C90" i="4"/>
  <c r="C101" i="2"/>
  <c r="C100" i="2"/>
  <c r="C98" i="2"/>
  <c r="C99" i="2"/>
  <c r="C94" i="2"/>
  <c r="C97" i="2"/>
  <c r="C95" i="2"/>
  <c r="C92" i="2"/>
  <c r="C96" i="2"/>
  <c r="C90" i="2"/>
  <c r="C93" i="2"/>
  <c r="C89" i="2"/>
  <c r="C91" i="2"/>
  <c r="C88" i="2"/>
  <c r="C84" i="2"/>
  <c r="C86" i="2"/>
  <c r="C85" i="2"/>
  <c r="C83" i="2"/>
  <c r="C80" i="2"/>
  <c r="C82" i="2"/>
  <c r="C74" i="2"/>
  <c r="C77" i="2"/>
  <c r="C78" i="2"/>
  <c r="C81" i="2"/>
  <c r="C79" i="2"/>
  <c r="C75" i="2"/>
  <c r="C87" i="2"/>
  <c r="C65" i="2"/>
  <c r="C73" i="2"/>
  <c r="C69" i="2"/>
  <c r="C63" i="2"/>
  <c r="C70" i="2"/>
  <c r="C67" i="2"/>
  <c r="C68" i="2"/>
  <c r="C76" i="2"/>
  <c r="C71" i="2"/>
  <c r="C72" i="2"/>
  <c r="C61" i="2"/>
  <c r="C60" i="2"/>
  <c r="C38" i="2"/>
  <c r="C57" i="2"/>
  <c r="C62" i="2"/>
  <c r="C58" i="2"/>
  <c r="C55" i="2"/>
  <c r="C64" i="2"/>
  <c r="C56" i="2"/>
  <c r="C59" i="2"/>
  <c r="C50" i="2"/>
  <c r="C66" i="2"/>
  <c r="C54" i="2"/>
  <c r="C51" i="2"/>
  <c r="C53" i="2"/>
  <c r="C52" i="2"/>
  <c r="C46" i="2"/>
  <c r="C41" i="2"/>
  <c r="C44" i="2"/>
  <c r="C43" i="2"/>
  <c r="C45" i="2"/>
  <c r="C48" i="2"/>
  <c r="C49" i="2"/>
  <c r="C35" i="2"/>
  <c r="C36" i="2"/>
  <c r="C40" i="2"/>
  <c r="C47" i="2"/>
  <c r="C30" i="2"/>
  <c r="C26" i="2"/>
  <c r="C31" i="2"/>
  <c r="C28" i="2"/>
  <c r="C39" i="2"/>
  <c r="C29" i="2"/>
  <c r="C37" i="2"/>
  <c r="C42" i="2"/>
  <c r="C34" i="2"/>
  <c r="C33" i="2"/>
  <c r="C32" i="2"/>
  <c r="C25" i="2"/>
  <c r="C19" i="2"/>
  <c r="C27" i="2"/>
  <c r="C24" i="2"/>
  <c r="C23" i="2"/>
  <c r="C13" i="2"/>
  <c r="C20" i="2"/>
  <c r="C22" i="2"/>
  <c r="C21" i="2"/>
  <c r="C16" i="2"/>
  <c r="C17" i="2"/>
  <c r="C11" i="2"/>
  <c r="C10" i="2"/>
  <c r="C18" i="2"/>
  <c r="C5" i="2"/>
  <c r="C15" i="2"/>
  <c r="C4" i="2"/>
  <c r="C6" i="2"/>
  <c r="C14" i="2"/>
  <c r="C9" i="2"/>
  <c r="C8" i="2"/>
  <c r="C12" i="2"/>
  <c r="C7" i="2"/>
  <c r="C3" i="2"/>
  <c r="C2" i="2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998" uniqueCount="172">
  <si>
    <t>peptide 1 (read 1)</t>
  </si>
  <si>
    <t>peptide 2 (read 2)</t>
  </si>
  <si>
    <t>WT_HCT116rep1</t>
  </si>
  <si>
    <t>PE_HCT116rep1</t>
  </si>
  <si>
    <t>WT_HCT116rep2</t>
  </si>
  <si>
    <t>PE_HCT116rep2</t>
  </si>
  <si>
    <t>WT_mESCrep1M</t>
  </si>
  <si>
    <t>PE_mESCrep1M</t>
  </si>
  <si>
    <t>WT_mESCrep1R</t>
  </si>
  <si>
    <t>PE_mESCrep1R</t>
  </si>
  <si>
    <t>WT_mESCrep2M</t>
  </si>
  <si>
    <t>PE_mESCrep2M</t>
  </si>
  <si>
    <t>WT_mESCrep2R</t>
  </si>
  <si>
    <t>PE_mESCrep2R</t>
  </si>
  <si>
    <t>WT_mESCrep3M</t>
  </si>
  <si>
    <t>PE_mESCrep3M</t>
  </si>
  <si>
    <t>WT_mESCrep3R</t>
  </si>
  <si>
    <t>PE_mESCrep3R</t>
  </si>
  <si>
    <t>WT_mESCrep4M</t>
  </si>
  <si>
    <t>PE_mESCrep4M</t>
  </si>
  <si>
    <t>WT_mESCrep4R</t>
  </si>
  <si>
    <t>PE_mESCrep4R</t>
  </si>
  <si>
    <t>WT_mESCrep5M</t>
  </si>
  <si>
    <t>PE_mESCrep5M</t>
  </si>
  <si>
    <t>WT_mESCrep5R</t>
  </si>
  <si>
    <t>PE_mESCrep5R</t>
  </si>
  <si>
    <t>norm_fracPE_HCT116rep1</t>
  </si>
  <si>
    <t>norm_fracPE_HCT116rep2</t>
  </si>
  <si>
    <t>norm_fracPE_mESCrep1M</t>
  </si>
  <si>
    <t>norm_fracPE_mESCrep1R</t>
  </si>
  <si>
    <t>norm_fracPE_mESCrep2M</t>
  </si>
  <si>
    <t>norm_fracPE_mESCrep2R</t>
  </si>
  <si>
    <t>norm_fracPE_mESCrep3M</t>
  </si>
  <si>
    <t>norm_fracPE_mESCrep3R</t>
  </si>
  <si>
    <t>norm_fracPE_mESCrep4M</t>
  </si>
  <si>
    <t>norm_fracPE_mESCrep4R</t>
  </si>
  <si>
    <t>norm_fracPE_mESCrep5M</t>
  </si>
  <si>
    <t>norm_fracPE_mESCrep5R</t>
  </si>
  <si>
    <t>Full name</t>
  </si>
  <si>
    <t>NFATC2IPp1</t>
  </si>
  <si>
    <t>ZBTB21p11</t>
  </si>
  <si>
    <t>BRCA2p13</t>
  </si>
  <si>
    <t>MDMp92</t>
  </si>
  <si>
    <t>CDKN2Ap1</t>
  </si>
  <si>
    <t>MSH4p2</t>
  </si>
  <si>
    <t>VCPp8 (control)</t>
  </si>
  <si>
    <t>IGF1pm1</t>
  </si>
  <si>
    <t>WRNpm27</t>
  </si>
  <si>
    <t>POLNpm19</t>
  </si>
  <si>
    <t>Combined name</t>
  </si>
  <si>
    <t>Ctrl-norm frac PE mESC r1</t>
  </si>
  <si>
    <t>Ctrl-norm frac PE mESC r2</t>
  </si>
  <si>
    <t>Ctrl-norm frac PE mESC r3</t>
  </si>
  <si>
    <t>Ctrl-norm frac PE mESC r4</t>
  </si>
  <si>
    <t>Ctrl-norm frac PE mESC r5</t>
  </si>
  <si>
    <t>Ctrl-norm frac PE mESC r6</t>
  </si>
  <si>
    <t>Ctrl-norm frac PE mESC r7</t>
  </si>
  <si>
    <t>Ctrl-norm frac PE mESC r8</t>
  </si>
  <si>
    <t>Ctrl-norm frac PE mESC r9</t>
  </si>
  <si>
    <t>Ctrl-norm frac PE mESC r10</t>
  </si>
  <si>
    <t>Ctrl-norm frac PE HCT116 r1</t>
  </si>
  <si>
    <t>Ctrl-norm frac PE HCT116 r2</t>
  </si>
  <si>
    <t>Median all</t>
  </si>
  <si>
    <t>median_FC</t>
  </si>
  <si>
    <t>Linear Model prediction</t>
  </si>
  <si>
    <t>Median mESC control-norm fracPE</t>
  </si>
  <si>
    <t>BRCA2p13-BRCA2p13</t>
  </si>
  <si>
    <t>BRCA2p13-CDKN2Ap1</t>
  </si>
  <si>
    <t>BRCA2p13-IGF1pm1</t>
  </si>
  <si>
    <t>BRCA2p13-MDMp92</t>
  </si>
  <si>
    <t>BRCA2p13-MSH4p2</t>
  </si>
  <si>
    <t>BRCA2p13-NFATC2IPp1</t>
  </si>
  <si>
    <t>BRCA2p13-POLNpm19</t>
  </si>
  <si>
    <t>BRCA2p13-VCPp8 (control)</t>
  </si>
  <si>
    <t>BRCA2p13-WRNpm27</t>
  </si>
  <si>
    <t>BRCA2p13-ZBTB21p11</t>
  </si>
  <si>
    <t>CDKN2Ap1-BRCA2p13</t>
  </si>
  <si>
    <t>CDKN2Ap1-CDKN2Ap1</t>
  </si>
  <si>
    <t>CDKN2Ap1-IGF1pm1</t>
  </si>
  <si>
    <t>CDKN2Ap1-MDMp92</t>
  </si>
  <si>
    <t>CDKN2Ap1-MSH4p2</t>
  </si>
  <si>
    <t>CDKN2Ap1-NFATC2IPp1</t>
  </si>
  <si>
    <t>CDKN2Ap1-POLNpm19</t>
  </si>
  <si>
    <t>CDKN2Ap1-VCPp8 (control)</t>
  </si>
  <si>
    <t>CDKN2Ap1-WRNpm27</t>
  </si>
  <si>
    <t>CDKN2Ap1-ZBTB21p11</t>
  </si>
  <si>
    <t>IGF1pm1-BRCA2p13</t>
  </si>
  <si>
    <t>IGF1pm1-CDKN2Ap1</t>
  </si>
  <si>
    <t>IGF1pm1-IGF1pm1</t>
  </si>
  <si>
    <t>IGF1pm1-MDMp92</t>
  </si>
  <si>
    <t>IGF1pm1-MSH4p2</t>
  </si>
  <si>
    <t>IGF1pm1-NFATC2IPp1</t>
  </si>
  <si>
    <t>IGF1pm1-POLNpm19</t>
  </si>
  <si>
    <t>IGF1pm1-VCPp8 (control)</t>
  </si>
  <si>
    <t>IGF1pm1-WRNpm27</t>
  </si>
  <si>
    <t>IGF1pm1-ZBTB21p11</t>
  </si>
  <si>
    <t>MDMp92-BRCA2p13</t>
  </si>
  <si>
    <t>MDMp92-CDKN2Ap1</t>
  </si>
  <si>
    <t>MDMp92-IGF1pm1</t>
  </si>
  <si>
    <t>MDMp92-MDMp92</t>
  </si>
  <si>
    <t>MDMp92-MSH4p2</t>
  </si>
  <si>
    <t>MDMp92-NFATC2IPp1</t>
  </si>
  <si>
    <t>MDMp92-POLNpm19</t>
  </si>
  <si>
    <t>MDMp92-VCPp8 (control)</t>
  </si>
  <si>
    <t>MDMp92-WRNpm27</t>
  </si>
  <si>
    <t>MDMp92-ZBTB21p11</t>
  </si>
  <si>
    <t>MSH4p2-BRCA2p13</t>
  </si>
  <si>
    <t>MSH4p2-CDKN2Ap1</t>
  </si>
  <si>
    <t>MSH4p2-IGF1pm1</t>
  </si>
  <si>
    <t>MSH4p2-MDMp92</t>
  </si>
  <si>
    <t>MSH4p2-MSH4p2</t>
  </si>
  <si>
    <t>MSH4p2-NFATC2IPp1</t>
  </si>
  <si>
    <t>MSH4p2-POLNpm19</t>
  </si>
  <si>
    <t>MSH4p2-VCPp8 (control)</t>
  </si>
  <si>
    <t>MSH4p2-WRNpm27</t>
  </si>
  <si>
    <t>MSH4p2-ZBTB21p11</t>
  </si>
  <si>
    <t>NFATC2IPp1-BRCA2p13</t>
  </si>
  <si>
    <t>NFATC2IPp1-CDKN2Ap1</t>
  </si>
  <si>
    <t>NFATC2IPp1-IGF1pm1</t>
  </si>
  <si>
    <t>NFATC2IPp1-MDMp92</t>
  </si>
  <si>
    <t>NFATC2IPp1-MSH4p2</t>
  </si>
  <si>
    <t>NFATC2IPp1-NFATC2IPp1</t>
  </si>
  <si>
    <t>NFATC2IPp1-POLNpm19</t>
  </si>
  <si>
    <t>NFATC2IPp1-VCPp8 (control)</t>
  </si>
  <si>
    <t>NFATC2IPp1-WRNpm27</t>
  </si>
  <si>
    <t>NFATC2IPp1-ZBTB21p11</t>
  </si>
  <si>
    <t>POLNpm19-BRCA2p13</t>
  </si>
  <si>
    <t>POLNpm19-CDKN2Ap1</t>
  </si>
  <si>
    <t>POLNpm19-IGF1pm1</t>
  </si>
  <si>
    <t>POLNpm19-MDMp92</t>
  </si>
  <si>
    <t>POLNpm19-MSH4p2</t>
  </si>
  <si>
    <t>POLNpm19-NFATC2IPp1</t>
  </si>
  <si>
    <t>POLNpm19-POLNpm19</t>
  </si>
  <si>
    <t>POLNpm19-VCPp8 (control)</t>
  </si>
  <si>
    <t>POLNpm19-WRNpm27</t>
  </si>
  <si>
    <t>POLNpm19-ZBTB21p11</t>
  </si>
  <si>
    <t>VCPp8 (control)-BRCA2p13</t>
  </si>
  <si>
    <t>VCPp8 (control)-CDKN2Ap1</t>
  </si>
  <si>
    <t>VCPp8 (control)-IGF1pm1</t>
  </si>
  <si>
    <t>VCPp8 (control)-MDMp92</t>
  </si>
  <si>
    <t>VCPp8 (control)-MSH4p2</t>
  </si>
  <si>
    <t>VCPp8 (control)-NFATC2IPp1</t>
  </si>
  <si>
    <t>VCPp8 (control)-POLNpm19</t>
  </si>
  <si>
    <t>VCPp8 (control)-VCPp8 (control)</t>
  </si>
  <si>
    <t>VCPp8 (control)-WRNpm27</t>
  </si>
  <si>
    <t>VCPp8 (control)-ZBTB21p11</t>
  </si>
  <si>
    <t>WRNpm27-BRCA2p13</t>
  </si>
  <si>
    <t>WRNpm27-CDKN2Ap1</t>
  </si>
  <si>
    <t>WRNpm27-IGF1pm1</t>
  </si>
  <si>
    <t>WRNpm27-MDMp92</t>
  </si>
  <si>
    <t>WRNpm27-MSH4p2</t>
  </si>
  <si>
    <t>WRNpm27-NFATC2IPp1</t>
  </si>
  <si>
    <t>WRNpm27-POLNpm19</t>
  </si>
  <si>
    <t>WRNpm27-VCPp8 (control)</t>
  </si>
  <si>
    <t>WRNpm27-WRNpm27</t>
  </si>
  <si>
    <t>WRNpm27-ZBTB21p11</t>
  </si>
  <si>
    <t>ZBTB21p11-BRCA2p13</t>
  </si>
  <si>
    <t>ZBTB21p11-CDKN2Ap1</t>
  </si>
  <si>
    <t>ZBTB21p11-IGF1pm1</t>
  </si>
  <si>
    <t>ZBTB21p11-MDMp92</t>
  </si>
  <si>
    <t>ZBTB21p11-MSH4p2</t>
  </si>
  <si>
    <t>ZBTB21p11-NFATC2IPp1</t>
  </si>
  <si>
    <t>ZBTB21p11-POLNpm19</t>
  </si>
  <si>
    <t>ZBTB21p11-VCPp8 (control)</t>
  </si>
  <si>
    <t>ZBTB21p11-WRNpm27</t>
  </si>
  <si>
    <t>ZBTB21p11-ZBTB21p11</t>
  </si>
  <si>
    <t>Median ctrl-norm PE single-peptide</t>
  </si>
  <si>
    <t>Dual-peptide linear model weight</t>
  </si>
  <si>
    <t>p-val</t>
  </si>
  <si>
    <t>Significant FDR = 0.01</t>
  </si>
  <si>
    <t>N/A (Excluded)</t>
  </si>
  <si>
    <t>N/A (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0" fontId="18" fillId="0" borderId="0" xfId="0" applyFont="1" applyAlignment="1">
      <alignment horizontal="center" wrapText="1"/>
    </xf>
    <xf numFmtId="0" fontId="19" fillId="0" borderId="0" xfId="0" applyFont="1" applyAlignment="1">
      <alignment wrapText="1"/>
    </xf>
    <xf numFmtId="0" fontId="19" fillId="0" borderId="0" xfId="0" applyFont="1" applyAlignment="1">
      <alignment vertical="center"/>
    </xf>
    <xf numFmtId="2" fontId="19" fillId="0" borderId="0" xfId="0" applyNumberFormat="1" applyFont="1" applyAlignment="1">
      <alignment horizontal="right" wrapText="1"/>
    </xf>
    <xf numFmtId="0" fontId="16" fillId="0" borderId="0" xfId="0" applyFont="1" applyAlignment="1">
      <alignment wrapText="1"/>
    </xf>
    <xf numFmtId="2" fontId="16" fillId="0" borderId="0" xfId="0" applyNumberFormat="1" applyFont="1"/>
    <xf numFmtId="0" fontId="16" fillId="0" borderId="0" xfId="0" applyFon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1"/>
  <sheetViews>
    <sheetView zoomScale="75" zoomScaleNormal="75" workbookViewId="0">
      <pane xSplit="2" ySplit="1" topLeftCell="C67" activePane="bottomRight" state="frozen"/>
      <selection pane="topRight" activeCell="C1" sqref="C1"/>
      <selection pane="bottomLeft" activeCell="A2" sqref="A2"/>
      <selection pane="bottomRight" activeCell="C81" sqref="C81"/>
    </sheetView>
  </sheetViews>
  <sheetFormatPr defaultRowHeight="14.4" x14ac:dyDescent="0.55000000000000004"/>
  <cols>
    <col min="4" max="27" width="8.83984375" customWidth="1"/>
  </cols>
  <sheetData>
    <row r="1" spans="1:27" s="1" customFormat="1" ht="28.8" x14ac:dyDescent="0.55000000000000004">
      <c r="A1" s="1" t="s">
        <v>0</v>
      </c>
      <c r="B1" s="1" t="s">
        <v>1</v>
      </c>
      <c r="C1" s="1" t="s">
        <v>38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</row>
    <row r="2" spans="1:27" x14ac:dyDescent="0.55000000000000004">
      <c r="A2" t="s">
        <v>39</v>
      </c>
      <c r="B2" t="s">
        <v>46</v>
      </c>
      <c r="C2" t="str">
        <f>CONCATENATE(A2,"-",B2)</f>
        <v>NFATC2IPp1-IGF1pm1</v>
      </c>
      <c r="D2">
        <v>4432</v>
      </c>
      <c r="E2">
        <v>1856</v>
      </c>
      <c r="F2">
        <v>5924</v>
      </c>
      <c r="G2">
        <v>2335</v>
      </c>
      <c r="H2">
        <v>4083</v>
      </c>
      <c r="I2">
        <v>7387</v>
      </c>
      <c r="J2">
        <v>4094</v>
      </c>
      <c r="K2">
        <v>3581</v>
      </c>
      <c r="L2">
        <v>1913</v>
      </c>
      <c r="M2">
        <v>4349</v>
      </c>
      <c r="N2">
        <v>6064</v>
      </c>
      <c r="O2">
        <v>3844</v>
      </c>
      <c r="P2">
        <v>1604</v>
      </c>
      <c r="Q2">
        <v>2506</v>
      </c>
      <c r="R2">
        <v>4037</v>
      </c>
      <c r="S2">
        <v>1444</v>
      </c>
      <c r="T2">
        <v>3389</v>
      </c>
      <c r="U2">
        <v>2521</v>
      </c>
      <c r="V2">
        <v>2850</v>
      </c>
      <c r="W2">
        <v>2678</v>
      </c>
      <c r="X2">
        <v>1715</v>
      </c>
      <c r="Y2">
        <v>3315</v>
      </c>
      <c r="Z2">
        <v>2385</v>
      </c>
      <c r="AA2">
        <v>1947</v>
      </c>
    </row>
    <row r="3" spans="1:27" x14ac:dyDescent="0.55000000000000004">
      <c r="A3" t="s">
        <v>44</v>
      </c>
      <c r="B3" t="s">
        <v>39</v>
      </c>
      <c r="C3" t="str">
        <f t="shared" ref="C3:C66" si="0">CONCATENATE(A3,"-",B3)</f>
        <v>MSH4p2-NFATC2IPp1</v>
      </c>
      <c r="D3">
        <v>27920</v>
      </c>
      <c r="E3">
        <v>5299</v>
      </c>
      <c r="F3">
        <v>39958</v>
      </c>
      <c r="G3">
        <v>17843</v>
      </c>
      <c r="H3">
        <v>18964</v>
      </c>
      <c r="I3">
        <v>31614</v>
      </c>
      <c r="J3">
        <v>19246</v>
      </c>
      <c r="K3">
        <v>14763</v>
      </c>
      <c r="L3">
        <v>10688</v>
      </c>
      <c r="M3">
        <v>17648</v>
      </c>
      <c r="N3">
        <v>14153</v>
      </c>
      <c r="O3">
        <v>10267</v>
      </c>
      <c r="P3">
        <v>9952</v>
      </c>
      <c r="Q3">
        <v>15166</v>
      </c>
      <c r="R3">
        <v>17111</v>
      </c>
      <c r="S3">
        <v>13351</v>
      </c>
      <c r="T3">
        <v>15620</v>
      </c>
      <c r="U3">
        <v>10904</v>
      </c>
      <c r="V3">
        <v>14186</v>
      </c>
      <c r="W3">
        <v>11146</v>
      </c>
      <c r="X3">
        <v>20749</v>
      </c>
      <c r="Y3">
        <v>26423</v>
      </c>
      <c r="Z3">
        <v>8974</v>
      </c>
      <c r="AA3">
        <v>6908</v>
      </c>
    </row>
    <row r="4" spans="1:27" x14ac:dyDescent="0.55000000000000004">
      <c r="A4" t="s">
        <v>43</v>
      </c>
      <c r="B4" t="s">
        <v>39</v>
      </c>
      <c r="C4" t="str">
        <f t="shared" si="0"/>
        <v>CDKN2Ap1-NFATC2IPp1</v>
      </c>
      <c r="D4">
        <v>40127</v>
      </c>
      <c r="E4">
        <v>12086</v>
      </c>
      <c r="F4">
        <v>32169</v>
      </c>
      <c r="G4">
        <v>12653</v>
      </c>
      <c r="H4">
        <v>36260</v>
      </c>
      <c r="I4">
        <v>51000</v>
      </c>
      <c r="J4">
        <v>19668</v>
      </c>
      <c r="K4">
        <v>17885</v>
      </c>
      <c r="L4">
        <v>15510</v>
      </c>
      <c r="M4">
        <v>25825</v>
      </c>
      <c r="N4">
        <v>18462</v>
      </c>
      <c r="O4">
        <v>13430</v>
      </c>
      <c r="P4">
        <v>11580</v>
      </c>
      <c r="Q4">
        <v>16238</v>
      </c>
      <c r="R4">
        <v>23942</v>
      </c>
      <c r="S4">
        <v>10944</v>
      </c>
      <c r="T4">
        <v>22707</v>
      </c>
      <c r="U4">
        <v>14622</v>
      </c>
      <c r="V4">
        <v>13698</v>
      </c>
      <c r="W4">
        <v>12508</v>
      </c>
      <c r="X4">
        <v>19767</v>
      </c>
      <c r="Y4">
        <v>33588</v>
      </c>
      <c r="Z4">
        <v>15884</v>
      </c>
      <c r="AA4">
        <v>8254</v>
      </c>
    </row>
    <row r="5" spans="1:27" x14ac:dyDescent="0.55000000000000004">
      <c r="A5" t="s">
        <v>48</v>
      </c>
      <c r="B5" t="s">
        <v>39</v>
      </c>
      <c r="C5" t="str">
        <f t="shared" si="0"/>
        <v>POLNpm19-NFATC2IPp1</v>
      </c>
      <c r="D5">
        <v>20556</v>
      </c>
      <c r="E5">
        <v>4169</v>
      </c>
      <c r="F5">
        <v>27923</v>
      </c>
      <c r="G5">
        <v>12297</v>
      </c>
      <c r="H5">
        <v>17427</v>
      </c>
      <c r="I5">
        <v>21647</v>
      </c>
      <c r="J5">
        <v>11835</v>
      </c>
      <c r="K5">
        <v>8630</v>
      </c>
      <c r="L5">
        <v>10061</v>
      </c>
      <c r="M5">
        <v>16874</v>
      </c>
      <c r="N5">
        <v>16155</v>
      </c>
      <c r="O5">
        <v>9289</v>
      </c>
      <c r="P5">
        <v>5793</v>
      </c>
      <c r="Q5">
        <v>10712</v>
      </c>
      <c r="R5">
        <v>13920</v>
      </c>
      <c r="S5">
        <v>10718</v>
      </c>
      <c r="T5">
        <v>16381</v>
      </c>
      <c r="U5">
        <v>7485</v>
      </c>
      <c r="V5">
        <v>14682</v>
      </c>
      <c r="W5">
        <v>11421</v>
      </c>
      <c r="X5">
        <v>15046</v>
      </c>
      <c r="Y5">
        <v>20195</v>
      </c>
      <c r="Z5">
        <v>5983</v>
      </c>
      <c r="AA5">
        <v>5175</v>
      </c>
    </row>
    <row r="6" spans="1:27" x14ac:dyDescent="0.55000000000000004">
      <c r="A6" t="s">
        <v>39</v>
      </c>
      <c r="B6" t="s">
        <v>40</v>
      </c>
      <c r="C6" t="str">
        <f t="shared" si="0"/>
        <v>NFATC2IPp1-ZBTB21p11</v>
      </c>
      <c r="D6">
        <v>40305</v>
      </c>
      <c r="E6">
        <v>10392</v>
      </c>
      <c r="F6">
        <v>37619</v>
      </c>
      <c r="G6">
        <v>14506</v>
      </c>
      <c r="H6">
        <v>24125</v>
      </c>
      <c r="I6">
        <v>37284</v>
      </c>
      <c r="J6">
        <v>21483</v>
      </c>
      <c r="K6">
        <v>14526</v>
      </c>
      <c r="L6">
        <v>17816</v>
      </c>
      <c r="M6">
        <v>26738</v>
      </c>
      <c r="N6">
        <v>23001</v>
      </c>
      <c r="O6">
        <v>16473</v>
      </c>
      <c r="P6">
        <v>12785</v>
      </c>
      <c r="Q6">
        <v>17347</v>
      </c>
      <c r="R6">
        <v>12046</v>
      </c>
      <c r="S6">
        <v>8969</v>
      </c>
      <c r="T6">
        <v>18385</v>
      </c>
      <c r="U6">
        <v>11856</v>
      </c>
      <c r="V6">
        <v>15681</v>
      </c>
      <c r="W6">
        <v>12236</v>
      </c>
      <c r="X6">
        <v>25318</v>
      </c>
      <c r="Y6">
        <v>31312</v>
      </c>
      <c r="Z6">
        <v>12751</v>
      </c>
      <c r="AA6">
        <v>9569</v>
      </c>
    </row>
    <row r="7" spans="1:27" x14ac:dyDescent="0.55000000000000004">
      <c r="A7" t="s">
        <v>39</v>
      </c>
      <c r="B7" t="s">
        <v>39</v>
      </c>
      <c r="C7" t="str">
        <f t="shared" si="0"/>
        <v>NFATC2IPp1-NFATC2IPp1</v>
      </c>
      <c r="D7">
        <v>20031</v>
      </c>
      <c r="E7">
        <v>3891</v>
      </c>
      <c r="F7">
        <v>24257</v>
      </c>
      <c r="G7">
        <v>6129</v>
      </c>
      <c r="H7">
        <v>9539</v>
      </c>
      <c r="I7">
        <v>16494</v>
      </c>
      <c r="J7">
        <v>7806</v>
      </c>
      <c r="K7">
        <v>5408</v>
      </c>
      <c r="L7">
        <v>8227</v>
      </c>
      <c r="M7">
        <v>12111</v>
      </c>
      <c r="N7">
        <v>12723</v>
      </c>
      <c r="O7">
        <v>8149</v>
      </c>
      <c r="P7">
        <v>4816</v>
      </c>
      <c r="Q7">
        <v>10766</v>
      </c>
      <c r="R7">
        <v>7901</v>
      </c>
      <c r="S7">
        <v>5756</v>
      </c>
      <c r="T7">
        <v>7396</v>
      </c>
      <c r="U7">
        <v>4648</v>
      </c>
      <c r="V7">
        <v>7139</v>
      </c>
      <c r="W7">
        <v>5817</v>
      </c>
      <c r="X7">
        <v>8742</v>
      </c>
      <c r="Y7">
        <v>18024</v>
      </c>
      <c r="Z7">
        <v>7699</v>
      </c>
      <c r="AA7">
        <v>5122</v>
      </c>
    </row>
    <row r="8" spans="1:27" x14ac:dyDescent="0.55000000000000004">
      <c r="A8" t="s">
        <v>46</v>
      </c>
      <c r="B8" t="s">
        <v>46</v>
      </c>
      <c r="C8" t="str">
        <f t="shared" si="0"/>
        <v>IGF1pm1-IGF1pm1</v>
      </c>
      <c r="D8">
        <v>31078</v>
      </c>
      <c r="E8">
        <v>8881</v>
      </c>
      <c r="F8">
        <v>38104</v>
      </c>
      <c r="G8">
        <v>11879</v>
      </c>
      <c r="H8">
        <v>6033</v>
      </c>
      <c r="I8">
        <v>10189</v>
      </c>
      <c r="J8">
        <v>5326</v>
      </c>
      <c r="K8">
        <v>4913</v>
      </c>
      <c r="L8">
        <v>9383</v>
      </c>
      <c r="M8">
        <v>9214</v>
      </c>
      <c r="N8">
        <v>5685</v>
      </c>
      <c r="O8">
        <v>3747</v>
      </c>
      <c r="P8">
        <v>2933</v>
      </c>
      <c r="Q8">
        <v>4739</v>
      </c>
      <c r="R8">
        <v>7924</v>
      </c>
      <c r="S8">
        <v>5208</v>
      </c>
      <c r="T8">
        <v>7724</v>
      </c>
      <c r="U8">
        <v>5089</v>
      </c>
      <c r="V8">
        <v>6141</v>
      </c>
      <c r="W8">
        <v>4572</v>
      </c>
      <c r="X8">
        <v>6771</v>
      </c>
      <c r="Y8">
        <v>11467</v>
      </c>
      <c r="Z8">
        <v>3948</v>
      </c>
      <c r="AA8">
        <v>3335</v>
      </c>
    </row>
    <row r="9" spans="1:27" x14ac:dyDescent="0.55000000000000004">
      <c r="A9" t="s">
        <v>39</v>
      </c>
      <c r="B9" t="s">
        <v>44</v>
      </c>
      <c r="C9" t="str">
        <f t="shared" si="0"/>
        <v>NFATC2IPp1-MSH4p2</v>
      </c>
      <c r="D9">
        <v>8104</v>
      </c>
      <c r="E9">
        <v>2157</v>
      </c>
      <c r="F9">
        <v>10037</v>
      </c>
      <c r="G9">
        <v>4595</v>
      </c>
      <c r="H9">
        <v>8269</v>
      </c>
      <c r="I9">
        <v>12434</v>
      </c>
      <c r="J9">
        <v>5114</v>
      </c>
      <c r="K9">
        <v>3593</v>
      </c>
      <c r="L9">
        <v>6105</v>
      </c>
      <c r="M9">
        <v>8778</v>
      </c>
      <c r="N9">
        <v>4783</v>
      </c>
      <c r="O9">
        <v>4109</v>
      </c>
      <c r="P9">
        <v>2603</v>
      </c>
      <c r="Q9">
        <v>4584</v>
      </c>
      <c r="R9">
        <v>4806</v>
      </c>
      <c r="S9">
        <v>2458</v>
      </c>
      <c r="T9">
        <v>5477</v>
      </c>
      <c r="U9">
        <v>3838</v>
      </c>
      <c r="V9">
        <v>4235</v>
      </c>
      <c r="W9">
        <v>3011</v>
      </c>
      <c r="X9">
        <v>6596</v>
      </c>
      <c r="Y9">
        <v>11397</v>
      </c>
      <c r="Z9">
        <v>2520</v>
      </c>
      <c r="AA9">
        <v>1920</v>
      </c>
    </row>
    <row r="10" spans="1:27" x14ac:dyDescent="0.55000000000000004">
      <c r="A10" t="s">
        <v>39</v>
      </c>
      <c r="B10" t="s">
        <v>43</v>
      </c>
      <c r="C10" t="str">
        <f t="shared" si="0"/>
        <v>NFATC2IPp1-CDKN2Ap1</v>
      </c>
      <c r="D10">
        <v>8260</v>
      </c>
      <c r="E10">
        <v>1661</v>
      </c>
      <c r="F10">
        <v>6792</v>
      </c>
      <c r="G10">
        <v>2123</v>
      </c>
      <c r="H10">
        <v>7405</v>
      </c>
      <c r="I10">
        <v>9063</v>
      </c>
      <c r="J10">
        <v>8047</v>
      </c>
      <c r="K10">
        <v>4181</v>
      </c>
      <c r="L10">
        <v>2309</v>
      </c>
      <c r="M10">
        <v>4482</v>
      </c>
      <c r="N10">
        <v>2814</v>
      </c>
      <c r="O10">
        <v>2271</v>
      </c>
      <c r="P10">
        <v>2409</v>
      </c>
      <c r="Q10">
        <v>3689</v>
      </c>
      <c r="R10">
        <v>4946</v>
      </c>
      <c r="S10">
        <v>3387</v>
      </c>
      <c r="T10">
        <v>7250</v>
      </c>
      <c r="U10">
        <v>4166</v>
      </c>
      <c r="V10">
        <v>2437</v>
      </c>
      <c r="W10">
        <v>2045</v>
      </c>
      <c r="X10">
        <v>6026</v>
      </c>
      <c r="Y10">
        <v>6385</v>
      </c>
      <c r="Z10">
        <v>3938</v>
      </c>
      <c r="AA10">
        <v>2919</v>
      </c>
    </row>
    <row r="11" spans="1:27" x14ac:dyDescent="0.55000000000000004">
      <c r="A11" t="s">
        <v>48</v>
      </c>
      <c r="B11" t="s">
        <v>40</v>
      </c>
      <c r="C11" t="str">
        <f t="shared" si="0"/>
        <v>POLNpm19-ZBTB21p11</v>
      </c>
      <c r="D11">
        <v>72563</v>
      </c>
      <c r="E11">
        <v>17311</v>
      </c>
      <c r="F11">
        <v>68448</v>
      </c>
      <c r="G11">
        <v>27918</v>
      </c>
      <c r="H11">
        <v>36494</v>
      </c>
      <c r="I11">
        <v>49160</v>
      </c>
      <c r="J11">
        <v>28291</v>
      </c>
      <c r="K11">
        <v>21431</v>
      </c>
      <c r="L11">
        <v>20773</v>
      </c>
      <c r="M11">
        <v>28752</v>
      </c>
      <c r="N11">
        <v>34299</v>
      </c>
      <c r="O11">
        <v>22782</v>
      </c>
      <c r="P11">
        <v>16621</v>
      </c>
      <c r="Q11">
        <v>25298</v>
      </c>
      <c r="R11">
        <v>29324</v>
      </c>
      <c r="S11">
        <v>20893</v>
      </c>
      <c r="T11">
        <v>30481</v>
      </c>
      <c r="U11">
        <v>16650</v>
      </c>
      <c r="V11">
        <v>18123</v>
      </c>
      <c r="W11">
        <v>12775</v>
      </c>
      <c r="X11">
        <v>43845</v>
      </c>
      <c r="Y11">
        <v>53651</v>
      </c>
      <c r="Z11">
        <v>19522</v>
      </c>
      <c r="AA11">
        <v>14787</v>
      </c>
    </row>
    <row r="12" spans="1:27" x14ac:dyDescent="0.55000000000000004">
      <c r="A12" t="s">
        <v>48</v>
      </c>
      <c r="B12" t="s">
        <v>46</v>
      </c>
      <c r="C12" t="str">
        <f t="shared" si="0"/>
        <v>POLNpm19-IGF1pm1</v>
      </c>
      <c r="D12">
        <v>11391</v>
      </c>
      <c r="E12">
        <v>4099</v>
      </c>
      <c r="F12">
        <v>15694</v>
      </c>
      <c r="G12">
        <v>7467</v>
      </c>
      <c r="H12">
        <v>9232</v>
      </c>
      <c r="I12">
        <v>11574</v>
      </c>
      <c r="J12">
        <v>4470</v>
      </c>
      <c r="K12">
        <v>3375</v>
      </c>
      <c r="L12">
        <v>6945</v>
      </c>
      <c r="M12">
        <v>8627</v>
      </c>
      <c r="N12">
        <v>3477</v>
      </c>
      <c r="O12">
        <v>3392</v>
      </c>
      <c r="P12">
        <v>2126</v>
      </c>
      <c r="Q12">
        <v>4177</v>
      </c>
      <c r="R12">
        <v>7369</v>
      </c>
      <c r="S12">
        <v>4173</v>
      </c>
      <c r="T12">
        <v>7051</v>
      </c>
      <c r="U12">
        <v>5028</v>
      </c>
      <c r="V12">
        <v>3132</v>
      </c>
      <c r="W12">
        <v>2541</v>
      </c>
      <c r="X12">
        <v>4745</v>
      </c>
      <c r="Y12">
        <v>8251</v>
      </c>
      <c r="Z12">
        <v>3255</v>
      </c>
      <c r="AA12">
        <v>2150</v>
      </c>
    </row>
    <row r="13" spans="1:27" x14ac:dyDescent="0.55000000000000004">
      <c r="A13" t="s">
        <v>48</v>
      </c>
      <c r="B13" t="s">
        <v>43</v>
      </c>
      <c r="C13" t="str">
        <f t="shared" si="0"/>
        <v>POLNpm19-CDKN2Ap1</v>
      </c>
      <c r="D13">
        <v>15487</v>
      </c>
      <c r="E13">
        <v>3205</v>
      </c>
      <c r="F13">
        <v>13047</v>
      </c>
      <c r="G13">
        <v>3662</v>
      </c>
      <c r="H13">
        <v>22395</v>
      </c>
      <c r="I13">
        <v>18764</v>
      </c>
      <c r="J13">
        <v>6002</v>
      </c>
      <c r="K13">
        <v>4431</v>
      </c>
      <c r="L13">
        <v>5168</v>
      </c>
      <c r="M13">
        <v>7513</v>
      </c>
      <c r="N13">
        <v>6835</v>
      </c>
      <c r="O13">
        <v>4202</v>
      </c>
      <c r="P13">
        <v>8273</v>
      </c>
      <c r="Q13">
        <v>10284</v>
      </c>
      <c r="R13">
        <v>8043</v>
      </c>
      <c r="S13">
        <v>6089</v>
      </c>
      <c r="T13">
        <v>7043</v>
      </c>
      <c r="U13">
        <v>4314</v>
      </c>
      <c r="V13">
        <v>6545</v>
      </c>
      <c r="W13">
        <v>4939</v>
      </c>
      <c r="X13">
        <v>13519</v>
      </c>
      <c r="Y13">
        <v>16436</v>
      </c>
      <c r="Z13">
        <v>6549</v>
      </c>
      <c r="AA13">
        <v>3600</v>
      </c>
    </row>
    <row r="14" spans="1:27" x14ac:dyDescent="0.55000000000000004">
      <c r="A14" t="s">
        <v>39</v>
      </c>
      <c r="B14" t="s">
        <v>48</v>
      </c>
      <c r="C14" t="str">
        <f t="shared" si="0"/>
        <v>NFATC2IPp1-POLNpm19</v>
      </c>
      <c r="D14">
        <v>9955</v>
      </c>
      <c r="E14">
        <v>2267</v>
      </c>
      <c r="F14">
        <v>11379</v>
      </c>
      <c r="G14">
        <v>4691</v>
      </c>
      <c r="H14">
        <v>6996</v>
      </c>
      <c r="I14">
        <v>9513</v>
      </c>
      <c r="J14">
        <v>3943</v>
      </c>
      <c r="K14">
        <v>3548</v>
      </c>
      <c r="L14">
        <v>3988</v>
      </c>
      <c r="M14">
        <v>6246</v>
      </c>
      <c r="N14">
        <v>6318</v>
      </c>
      <c r="O14">
        <v>3423</v>
      </c>
      <c r="P14">
        <v>4015</v>
      </c>
      <c r="Q14">
        <v>5518</v>
      </c>
      <c r="R14">
        <v>4435</v>
      </c>
      <c r="S14">
        <v>2843</v>
      </c>
      <c r="T14">
        <v>6040</v>
      </c>
      <c r="U14">
        <v>4210</v>
      </c>
      <c r="V14">
        <v>7318</v>
      </c>
      <c r="W14">
        <v>5606</v>
      </c>
      <c r="X14">
        <v>5140</v>
      </c>
      <c r="Y14">
        <v>8428</v>
      </c>
      <c r="Z14">
        <v>3301</v>
      </c>
      <c r="AA14">
        <v>2695</v>
      </c>
    </row>
    <row r="15" spans="1:27" x14ac:dyDescent="0.55000000000000004">
      <c r="A15" t="s">
        <v>46</v>
      </c>
      <c r="B15" t="s">
        <v>39</v>
      </c>
      <c r="C15" t="str">
        <f t="shared" si="0"/>
        <v>IGF1pm1-NFATC2IPp1</v>
      </c>
      <c r="D15">
        <v>15922</v>
      </c>
      <c r="E15">
        <v>4213</v>
      </c>
      <c r="F15">
        <v>16976</v>
      </c>
      <c r="G15">
        <v>6592</v>
      </c>
      <c r="H15">
        <v>19160</v>
      </c>
      <c r="I15">
        <v>17129</v>
      </c>
      <c r="J15">
        <v>7806</v>
      </c>
      <c r="K15">
        <v>7797</v>
      </c>
      <c r="L15">
        <v>4607</v>
      </c>
      <c r="M15">
        <v>7850</v>
      </c>
      <c r="N15">
        <v>4476</v>
      </c>
      <c r="O15">
        <v>3323</v>
      </c>
      <c r="P15">
        <v>4363</v>
      </c>
      <c r="Q15">
        <v>6003</v>
      </c>
      <c r="R15">
        <v>8152</v>
      </c>
      <c r="S15">
        <v>5179</v>
      </c>
      <c r="T15">
        <v>9799</v>
      </c>
      <c r="U15">
        <v>4859</v>
      </c>
      <c r="V15">
        <v>6048</v>
      </c>
      <c r="W15">
        <v>4661</v>
      </c>
      <c r="X15">
        <v>5160</v>
      </c>
      <c r="Y15">
        <v>10375</v>
      </c>
      <c r="Z15">
        <v>8483</v>
      </c>
      <c r="AA15">
        <v>5587</v>
      </c>
    </row>
    <row r="16" spans="1:27" x14ac:dyDescent="0.55000000000000004">
      <c r="A16" t="s">
        <v>46</v>
      </c>
      <c r="B16" t="s">
        <v>44</v>
      </c>
      <c r="C16" t="str">
        <f t="shared" si="0"/>
        <v>IGF1pm1-MSH4p2</v>
      </c>
      <c r="D16">
        <v>10026</v>
      </c>
      <c r="E16">
        <v>1891</v>
      </c>
      <c r="F16">
        <v>14994</v>
      </c>
      <c r="G16">
        <v>5149</v>
      </c>
      <c r="H16">
        <v>3965</v>
      </c>
      <c r="I16">
        <v>6505</v>
      </c>
      <c r="J16">
        <v>3136</v>
      </c>
      <c r="K16">
        <v>2626</v>
      </c>
      <c r="L16">
        <v>3591</v>
      </c>
      <c r="M16">
        <v>4594</v>
      </c>
      <c r="N16">
        <v>9229</v>
      </c>
      <c r="O16">
        <v>6817</v>
      </c>
      <c r="P16">
        <v>2591</v>
      </c>
      <c r="Q16">
        <v>3318</v>
      </c>
      <c r="R16">
        <v>2577</v>
      </c>
      <c r="S16">
        <v>1258</v>
      </c>
      <c r="T16">
        <v>3531</v>
      </c>
      <c r="U16">
        <v>2128</v>
      </c>
      <c r="V16">
        <v>3961</v>
      </c>
      <c r="W16">
        <v>2664</v>
      </c>
      <c r="X16">
        <v>7304</v>
      </c>
      <c r="Y16">
        <v>14080</v>
      </c>
      <c r="Z16">
        <v>3321</v>
      </c>
      <c r="AA16">
        <v>1383</v>
      </c>
    </row>
    <row r="17" spans="1:27" x14ac:dyDescent="0.55000000000000004">
      <c r="A17" t="s">
        <v>40</v>
      </c>
      <c r="B17" t="s">
        <v>39</v>
      </c>
      <c r="C17" t="str">
        <f t="shared" si="0"/>
        <v>ZBTB21p11-NFATC2IPp1</v>
      </c>
      <c r="D17">
        <v>42700</v>
      </c>
      <c r="E17">
        <v>8926</v>
      </c>
      <c r="F17">
        <v>35674</v>
      </c>
      <c r="G17">
        <v>14722</v>
      </c>
      <c r="H17">
        <v>44791</v>
      </c>
      <c r="I17">
        <v>48643</v>
      </c>
      <c r="J17">
        <v>18418</v>
      </c>
      <c r="K17">
        <v>12868</v>
      </c>
      <c r="L17">
        <v>18238</v>
      </c>
      <c r="M17">
        <v>23245</v>
      </c>
      <c r="N17">
        <v>20878</v>
      </c>
      <c r="O17">
        <v>14419</v>
      </c>
      <c r="P17">
        <v>10617</v>
      </c>
      <c r="Q17">
        <v>16044</v>
      </c>
      <c r="R17">
        <v>27092</v>
      </c>
      <c r="S17">
        <v>17759</v>
      </c>
      <c r="T17">
        <v>23758</v>
      </c>
      <c r="U17">
        <v>13307</v>
      </c>
      <c r="V17">
        <v>18867</v>
      </c>
      <c r="W17">
        <v>13076</v>
      </c>
      <c r="X17">
        <v>18480</v>
      </c>
      <c r="Y17">
        <v>26920</v>
      </c>
      <c r="Z17">
        <v>14815</v>
      </c>
      <c r="AA17">
        <v>9766</v>
      </c>
    </row>
    <row r="18" spans="1:27" x14ac:dyDescent="0.55000000000000004">
      <c r="A18" t="s">
        <v>43</v>
      </c>
      <c r="B18" t="s">
        <v>46</v>
      </c>
      <c r="C18" t="str">
        <f t="shared" si="0"/>
        <v>CDKN2Ap1-IGF1pm1</v>
      </c>
      <c r="D18">
        <v>18914</v>
      </c>
      <c r="E18">
        <v>4476</v>
      </c>
      <c r="F18">
        <v>20550</v>
      </c>
      <c r="G18">
        <v>8183</v>
      </c>
      <c r="H18">
        <v>10060</v>
      </c>
      <c r="I18">
        <v>13739</v>
      </c>
      <c r="J18">
        <v>10408</v>
      </c>
      <c r="K18">
        <v>8431</v>
      </c>
      <c r="L18">
        <v>7024</v>
      </c>
      <c r="M18">
        <v>8661</v>
      </c>
      <c r="N18">
        <v>8537</v>
      </c>
      <c r="O18">
        <v>6451</v>
      </c>
      <c r="P18">
        <v>6127</v>
      </c>
      <c r="Q18">
        <v>7165</v>
      </c>
      <c r="R18">
        <v>8967</v>
      </c>
      <c r="S18">
        <v>5476</v>
      </c>
      <c r="T18">
        <v>13008</v>
      </c>
      <c r="U18">
        <v>8125</v>
      </c>
      <c r="V18">
        <v>9920</v>
      </c>
      <c r="W18">
        <v>7763</v>
      </c>
      <c r="X18">
        <v>7924</v>
      </c>
      <c r="Y18">
        <v>12730</v>
      </c>
      <c r="Z18">
        <v>6974</v>
      </c>
      <c r="AA18">
        <v>4561</v>
      </c>
    </row>
    <row r="19" spans="1:27" x14ac:dyDescent="0.55000000000000004">
      <c r="A19" t="s">
        <v>44</v>
      </c>
      <c r="B19" t="s">
        <v>44</v>
      </c>
      <c r="C19" t="str">
        <f t="shared" si="0"/>
        <v>MSH4p2-MSH4p2</v>
      </c>
      <c r="D19">
        <v>64094</v>
      </c>
      <c r="E19">
        <v>9303</v>
      </c>
      <c r="F19">
        <v>97987</v>
      </c>
      <c r="G19">
        <v>18550</v>
      </c>
      <c r="H19">
        <v>34898</v>
      </c>
      <c r="I19">
        <v>51859</v>
      </c>
      <c r="J19">
        <v>26131</v>
      </c>
      <c r="K19">
        <v>12153</v>
      </c>
      <c r="L19">
        <v>15135</v>
      </c>
      <c r="M19">
        <v>23282</v>
      </c>
      <c r="N19">
        <v>19439</v>
      </c>
      <c r="O19">
        <v>12529</v>
      </c>
      <c r="P19">
        <v>17433</v>
      </c>
      <c r="Q19">
        <v>17036</v>
      </c>
      <c r="R19">
        <v>22081</v>
      </c>
      <c r="S19">
        <v>14843</v>
      </c>
      <c r="T19">
        <v>23728</v>
      </c>
      <c r="U19">
        <v>13252</v>
      </c>
      <c r="V19">
        <v>17162</v>
      </c>
      <c r="W19">
        <v>12070</v>
      </c>
      <c r="X19">
        <v>22634</v>
      </c>
      <c r="Y19">
        <v>27715</v>
      </c>
      <c r="Z19">
        <v>13594</v>
      </c>
      <c r="AA19">
        <v>8150</v>
      </c>
    </row>
    <row r="20" spans="1:27" x14ac:dyDescent="0.55000000000000004">
      <c r="A20" t="s">
        <v>43</v>
      </c>
      <c r="B20" t="s">
        <v>44</v>
      </c>
      <c r="C20" t="str">
        <f t="shared" si="0"/>
        <v>CDKN2Ap1-MSH4p2</v>
      </c>
      <c r="D20">
        <v>30591</v>
      </c>
      <c r="E20">
        <v>7418</v>
      </c>
      <c r="F20">
        <v>38789</v>
      </c>
      <c r="G20">
        <v>15592</v>
      </c>
      <c r="H20">
        <v>26374</v>
      </c>
      <c r="I20">
        <v>26176</v>
      </c>
      <c r="J20">
        <v>14222</v>
      </c>
      <c r="K20">
        <v>10197</v>
      </c>
      <c r="L20">
        <v>12261</v>
      </c>
      <c r="M20">
        <v>16260</v>
      </c>
      <c r="N20">
        <v>16712</v>
      </c>
      <c r="O20">
        <v>12850</v>
      </c>
      <c r="P20">
        <v>10330</v>
      </c>
      <c r="Q20">
        <v>12037</v>
      </c>
      <c r="R20">
        <v>17097</v>
      </c>
      <c r="S20">
        <v>11101</v>
      </c>
      <c r="T20">
        <v>17104</v>
      </c>
      <c r="U20">
        <v>9923</v>
      </c>
      <c r="V20">
        <v>21214</v>
      </c>
      <c r="W20">
        <v>13866</v>
      </c>
      <c r="X20">
        <v>30454</v>
      </c>
      <c r="Y20">
        <v>34100</v>
      </c>
      <c r="Z20">
        <v>11471</v>
      </c>
      <c r="AA20">
        <v>7744</v>
      </c>
    </row>
    <row r="21" spans="1:27" x14ac:dyDescent="0.55000000000000004">
      <c r="A21" t="s">
        <v>48</v>
      </c>
      <c r="B21" t="s">
        <v>44</v>
      </c>
      <c r="C21" t="str">
        <f t="shared" si="0"/>
        <v>POLNpm19-MSH4p2</v>
      </c>
      <c r="D21">
        <v>15457</v>
      </c>
      <c r="E21">
        <v>4159</v>
      </c>
      <c r="F21">
        <v>19215</v>
      </c>
      <c r="G21">
        <v>8561</v>
      </c>
      <c r="H21">
        <v>18017</v>
      </c>
      <c r="I21">
        <v>22631</v>
      </c>
      <c r="J21">
        <v>7159</v>
      </c>
      <c r="K21">
        <v>5224</v>
      </c>
      <c r="L21">
        <v>5518</v>
      </c>
      <c r="M21">
        <v>8709</v>
      </c>
      <c r="N21">
        <v>11272</v>
      </c>
      <c r="O21">
        <v>6193</v>
      </c>
      <c r="P21">
        <v>6856</v>
      </c>
      <c r="Q21">
        <v>9521</v>
      </c>
      <c r="R21">
        <v>9366</v>
      </c>
      <c r="S21">
        <v>7484</v>
      </c>
      <c r="T21">
        <v>9685</v>
      </c>
      <c r="U21">
        <v>4983</v>
      </c>
      <c r="V21">
        <v>7087</v>
      </c>
      <c r="W21">
        <v>4997</v>
      </c>
      <c r="X21">
        <v>27508</v>
      </c>
      <c r="Y21">
        <v>18538</v>
      </c>
      <c r="Z21">
        <v>6249</v>
      </c>
      <c r="AA21">
        <v>4778</v>
      </c>
    </row>
    <row r="22" spans="1:27" x14ac:dyDescent="0.55000000000000004">
      <c r="A22" t="s">
        <v>44</v>
      </c>
      <c r="B22" t="s">
        <v>40</v>
      </c>
      <c r="C22" t="str">
        <f t="shared" si="0"/>
        <v>MSH4p2-ZBTB21p11</v>
      </c>
      <c r="D22">
        <v>98102</v>
      </c>
      <c r="E22">
        <v>21351</v>
      </c>
      <c r="F22">
        <v>91414</v>
      </c>
      <c r="G22">
        <v>35339</v>
      </c>
      <c r="H22">
        <v>51771</v>
      </c>
      <c r="I22">
        <v>67307</v>
      </c>
      <c r="J22">
        <v>51417</v>
      </c>
      <c r="K22">
        <v>34596</v>
      </c>
      <c r="L22">
        <v>29914</v>
      </c>
      <c r="M22">
        <v>40002</v>
      </c>
      <c r="N22">
        <v>42777</v>
      </c>
      <c r="O22">
        <v>27121</v>
      </c>
      <c r="P22">
        <v>29613</v>
      </c>
      <c r="Q22">
        <v>40996</v>
      </c>
      <c r="R22">
        <v>50992</v>
      </c>
      <c r="S22">
        <v>32665</v>
      </c>
      <c r="T22">
        <v>46114</v>
      </c>
      <c r="U22">
        <v>26916</v>
      </c>
      <c r="V22">
        <v>36308</v>
      </c>
      <c r="W22">
        <v>23898</v>
      </c>
      <c r="X22">
        <v>50127</v>
      </c>
      <c r="Y22">
        <v>57855</v>
      </c>
      <c r="Z22">
        <v>30501</v>
      </c>
      <c r="AA22">
        <v>19352</v>
      </c>
    </row>
    <row r="23" spans="1:27" x14ac:dyDescent="0.55000000000000004">
      <c r="A23" t="s">
        <v>46</v>
      </c>
      <c r="B23" t="s">
        <v>40</v>
      </c>
      <c r="C23" t="str">
        <f t="shared" si="0"/>
        <v>IGF1pm1-ZBTB21p11</v>
      </c>
      <c r="D23">
        <v>40303</v>
      </c>
      <c r="E23">
        <v>9271</v>
      </c>
      <c r="F23">
        <v>40397</v>
      </c>
      <c r="G23">
        <v>15397</v>
      </c>
      <c r="H23">
        <v>32660</v>
      </c>
      <c r="I23">
        <v>35371</v>
      </c>
      <c r="J23">
        <v>17966</v>
      </c>
      <c r="K23">
        <v>12346</v>
      </c>
      <c r="L23">
        <v>15734</v>
      </c>
      <c r="M23">
        <v>22001</v>
      </c>
      <c r="N23">
        <v>21875</v>
      </c>
      <c r="O23">
        <v>12560</v>
      </c>
      <c r="P23">
        <v>12219</v>
      </c>
      <c r="Q23">
        <v>17257</v>
      </c>
      <c r="R23">
        <v>16723</v>
      </c>
      <c r="S23">
        <v>11068</v>
      </c>
      <c r="T23">
        <v>20614</v>
      </c>
      <c r="U23">
        <v>11482</v>
      </c>
      <c r="V23">
        <v>20173</v>
      </c>
      <c r="W23">
        <v>13653</v>
      </c>
      <c r="X23">
        <v>20272</v>
      </c>
      <c r="Y23">
        <v>27823</v>
      </c>
      <c r="Z23">
        <v>14399</v>
      </c>
      <c r="AA23">
        <v>9358</v>
      </c>
    </row>
    <row r="24" spans="1:27" x14ac:dyDescent="0.55000000000000004">
      <c r="A24" t="s">
        <v>43</v>
      </c>
      <c r="B24" t="s">
        <v>40</v>
      </c>
      <c r="C24" t="str">
        <f t="shared" si="0"/>
        <v>CDKN2Ap1-ZBTB21p11</v>
      </c>
      <c r="D24">
        <v>110574</v>
      </c>
      <c r="E24">
        <v>27219</v>
      </c>
      <c r="F24">
        <v>110781</v>
      </c>
      <c r="G24">
        <v>56965</v>
      </c>
      <c r="H24">
        <v>65925</v>
      </c>
      <c r="I24">
        <v>80892</v>
      </c>
      <c r="J24">
        <v>50458</v>
      </c>
      <c r="K24">
        <v>35493</v>
      </c>
      <c r="L24">
        <v>70148</v>
      </c>
      <c r="M24">
        <v>65908</v>
      </c>
      <c r="N24">
        <v>61201</v>
      </c>
      <c r="O24">
        <v>40968</v>
      </c>
      <c r="P24">
        <v>30775</v>
      </c>
      <c r="Q24">
        <v>40574</v>
      </c>
      <c r="R24">
        <v>56776</v>
      </c>
      <c r="S24">
        <v>33441</v>
      </c>
      <c r="T24">
        <v>57549</v>
      </c>
      <c r="U24">
        <v>35274</v>
      </c>
      <c r="V24">
        <v>33153</v>
      </c>
      <c r="W24">
        <v>23051</v>
      </c>
      <c r="X24">
        <v>44153</v>
      </c>
      <c r="Y24">
        <v>61871</v>
      </c>
      <c r="Z24">
        <v>38307</v>
      </c>
      <c r="AA24">
        <v>24595</v>
      </c>
    </row>
    <row r="25" spans="1:27" x14ac:dyDescent="0.55000000000000004">
      <c r="A25" t="s">
        <v>46</v>
      </c>
      <c r="B25" t="s">
        <v>48</v>
      </c>
      <c r="C25" t="str">
        <f t="shared" si="0"/>
        <v>IGF1pm1-POLNpm19</v>
      </c>
      <c r="D25">
        <v>30125</v>
      </c>
      <c r="E25">
        <v>7211</v>
      </c>
      <c r="F25">
        <v>19335</v>
      </c>
      <c r="G25">
        <v>9014</v>
      </c>
      <c r="H25">
        <v>4961</v>
      </c>
      <c r="I25">
        <v>6958</v>
      </c>
      <c r="J25">
        <v>7299</v>
      </c>
      <c r="K25">
        <v>3834</v>
      </c>
      <c r="L25">
        <v>4738</v>
      </c>
      <c r="M25">
        <v>5934</v>
      </c>
      <c r="N25">
        <v>11486</v>
      </c>
      <c r="O25">
        <v>6476</v>
      </c>
      <c r="P25">
        <v>5685</v>
      </c>
      <c r="Q25">
        <v>5908</v>
      </c>
      <c r="R25">
        <v>6737</v>
      </c>
      <c r="S25">
        <v>4574</v>
      </c>
      <c r="T25">
        <v>8754</v>
      </c>
      <c r="U25">
        <v>5958</v>
      </c>
      <c r="V25">
        <v>9191</v>
      </c>
      <c r="W25">
        <v>5229</v>
      </c>
      <c r="X25">
        <v>9301</v>
      </c>
      <c r="Y25">
        <v>6375</v>
      </c>
      <c r="Z25">
        <v>6335</v>
      </c>
      <c r="AA25">
        <v>4097</v>
      </c>
    </row>
    <row r="26" spans="1:27" x14ac:dyDescent="0.55000000000000004">
      <c r="A26" t="s">
        <v>43</v>
      </c>
      <c r="B26" t="s">
        <v>41</v>
      </c>
      <c r="C26" t="str">
        <f t="shared" si="0"/>
        <v>CDKN2Ap1-BRCA2p13</v>
      </c>
      <c r="D26">
        <v>45927</v>
      </c>
      <c r="E26">
        <v>11848</v>
      </c>
      <c r="F26">
        <v>29384</v>
      </c>
      <c r="G26">
        <v>10959</v>
      </c>
      <c r="H26">
        <v>24910</v>
      </c>
      <c r="I26">
        <v>33777</v>
      </c>
      <c r="J26">
        <v>13314</v>
      </c>
      <c r="K26">
        <v>7282</v>
      </c>
      <c r="L26">
        <v>10645</v>
      </c>
      <c r="M26">
        <v>13568</v>
      </c>
      <c r="N26">
        <v>16080</v>
      </c>
      <c r="O26">
        <v>8635</v>
      </c>
      <c r="P26">
        <v>10049</v>
      </c>
      <c r="Q26">
        <v>12749</v>
      </c>
      <c r="R26">
        <v>15308</v>
      </c>
      <c r="S26">
        <v>8464</v>
      </c>
      <c r="T26">
        <v>16196</v>
      </c>
      <c r="U26">
        <v>8384</v>
      </c>
      <c r="V26">
        <v>16796</v>
      </c>
      <c r="W26">
        <v>8236</v>
      </c>
      <c r="X26">
        <v>43056</v>
      </c>
      <c r="Y26">
        <v>23719</v>
      </c>
      <c r="Z26">
        <v>6498</v>
      </c>
      <c r="AA26">
        <v>5078</v>
      </c>
    </row>
    <row r="27" spans="1:27" x14ac:dyDescent="0.55000000000000004">
      <c r="A27" t="s">
        <v>43</v>
      </c>
      <c r="B27" t="s">
        <v>48</v>
      </c>
      <c r="C27" t="str">
        <f t="shared" si="0"/>
        <v>CDKN2Ap1-POLNpm19</v>
      </c>
      <c r="D27">
        <v>20416</v>
      </c>
      <c r="E27">
        <v>5739</v>
      </c>
      <c r="F27">
        <v>38552</v>
      </c>
      <c r="G27">
        <v>19019</v>
      </c>
      <c r="H27">
        <v>17013</v>
      </c>
      <c r="I27">
        <v>25585</v>
      </c>
      <c r="J27">
        <v>13618</v>
      </c>
      <c r="K27">
        <v>8683</v>
      </c>
      <c r="L27">
        <v>12434</v>
      </c>
      <c r="M27">
        <v>14247</v>
      </c>
      <c r="N27">
        <v>21487</v>
      </c>
      <c r="O27">
        <v>13531</v>
      </c>
      <c r="P27">
        <v>10284</v>
      </c>
      <c r="Q27">
        <v>10612</v>
      </c>
      <c r="R27">
        <v>11842</v>
      </c>
      <c r="S27">
        <v>6994</v>
      </c>
      <c r="T27">
        <v>13678</v>
      </c>
      <c r="U27">
        <v>7928</v>
      </c>
      <c r="V27">
        <v>11562</v>
      </c>
      <c r="W27">
        <v>7819</v>
      </c>
      <c r="X27">
        <v>15634</v>
      </c>
      <c r="Y27">
        <v>22155</v>
      </c>
      <c r="Z27">
        <v>11390</v>
      </c>
      <c r="AA27">
        <v>6991</v>
      </c>
    </row>
    <row r="28" spans="1:27" x14ac:dyDescent="0.55000000000000004">
      <c r="A28" t="s">
        <v>42</v>
      </c>
      <c r="B28" t="s">
        <v>44</v>
      </c>
      <c r="C28" t="str">
        <f t="shared" si="0"/>
        <v>MDMp92-MSH4p2</v>
      </c>
      <c r="D28">
        <v>21797</v>
      </c>
      <c r="E28">
        <v>3619</v>
      </c>
      <c r="F28">
        <v>14373</v>
      </c>
      <c r="G28">
        <v>6339</v>
      </c>
      <c r="H28">
        <v>13275</v>
      </c>
      <c r="I28">
        <v>16718</v>
      </c>
      <c r="J28">
        <v>9006</v>
      </c>
      <c r="K28">
        <v>5836</v>
      </c>
      <c r="L28">
        <v>7547</v>
      </c>
      <c r="M28">
        <v>8005</v>
      </c>
      <c r="N28">
        <v>13596</v>
      </c>
      <c r="O28">
        <v>8273</v>
      </c>
      <c r="P28">
        <v>5968</v>
      </c>
      <c r="Q28">
        <v>7172</v>
      </c>
      <c r="R28">
        <v>17770</v>
      </c>
      <c r="S28">
        <v>7940</v>
      </c>
      <c r="T28">
        <v>7535</v>
      </c>
      <c r="U28">
        <v>4371</v>
      </c>
      <c r="V28">
        <v>11727</v>
      </c>
      <c r="W28">
        <v>5009</v>
      </c>
      <c r="X28">
        <v>13056</v>
      </c>
      <c r="Y28">
        <v>12758</v>
      </c>
      <c r="Z28">
        <v>5833</v>
      </c>
      <c r="AA28">
        <v>3765</v>
      </c>
    </row>
    <row r="29" spans="1:27" x14ac:dyDescent="0.55000000000000004">
      <c r="A29" t="s">
        <v>39</v>
      </c>
      <c r="B29" t="s">
        <v>47</v>
      </c>
      <c r="C29" t="str">
        <f t="shared" si="0"/>
        <v>NFATC2IPp1-WRNpm27</v>
      </c>
      <c r="D29">
        <v>8372</v>
      </c>
      <c r="E29">
        <v>1652</v>
      </c>
      <c r="F29">
        <v>11244</v>
      </c>
      <c r="G29">
        <v>3092</v>
      </c>
      <c r="H29">
        <v>10164</v>
      </c>
      <c r="I29">
        <v>13068</v>
      </c>
      <c r="J29">
        <v>6321</v>
      </c>
      <c r="K29">
        <v>3887</v>
      </c>
      <c r="L29">
        <v>7376</v>
      </c>
      <c r="M29">
        <v>7237</v>
      </c>
      <c r="N29">
        <v>6995</v>
      </c>
      <c r="O29">
        <v>4260</v>
      </c>
      <c r="P29">
        <v>7630</v>
      </c>
      <c r="Q29">
        <v>6164</v>
      </c>
      <c r="R29">
        <v>13143</v>
      </c>
      <c r="S29">
        <v>5343</v>
      </c>
      <c r="T29">
        <v>6622</v>
      </c>
      <c r="U29">
        <v>3252</v>
      </c>
      <c r="V29">
        <v>6118</v>
      </c>
      <c r="W29">
        <v>4018</v>
      </c>
      <c r="X29">
        <v>7534</v>
      </c>
      <c r="Y29">
        <v>9011</v>
      </c>
      <c r="Z29">
        <v>3167</v>
      </c>
      <c r="AA29">
        <v>2406</v>
      </c>
    </row>
    <row r="30" spans="1:27" x14ac:dyDescent="0.55000000000000004">
      <c r="A30" t="s">
        <v>44</v>
      </c>
      <c r="B30" t="s">
        <v>48</v>
      </c>
      <c r="C30" t="str">
        <f t="shared" si="0"/>
        <v>MSH4p2-POLNpm19</v>
      </c>
      <c r="D30">
        <v>21393</v>
      </c>
      <c r="E30">
        <v>4503</v>
      </c>
      <c r="F30">
        <v>26204</v>
      </c>
      <c r="G30">
        <v>10519</v>
      </c>
      <c r="H30">
        <v>13780</v>
      </c>
      <c r="I30">
        <v>19193</v>
      </c>
      <c r="J30">
        <v>11976</v>
      </c>
      <c r="K30">
        <v>7799</v>
      </c>
      <c r="L30">
        <v>10707</v>
      </c>
      <c r="M30">
        <v>12245</v>
      </c>
      <c r="N30">
        <v>14657</v>
      </c>
      <c r="O30">
        <v>6903</v>
      </c>
      <c r="P30">
        <v>5149</v>
      </c>
      <c r="Q30">
        <v>7737</v>
      </c>
      <c r="R30">
        <v>12743</v>
      </c>
      <c r="S30">
        <v>4734</v>
      </c>
      <c r="T30">
        <v>15288</v>
      </c>
      <c r="U30">
        <v>7810</v>
      </c>
      <c r="V30">
        <v>8381</v>
      </c>
      <c r="W30">
        <v>5284</v>
      </c>
      <c r="X30">
        <v>22627</v>
      </c>
      <c r="Y30">
        <v>18617</v>
      </c>
      <c r="Z30">
        <v>9112</v>
      </c>
      <c r="AA30">
        <v>5622</v>
      </c>
    </row>
    <row r="31" spans="1:27" x14ac:dyDescent="0.55000000000000004">
      <c r="A31" t="s">
        <v>40</v>
      </c>
      <c r="B31" t="s">
        <v>44</v>
      </c>
      <c r="C31" t="str">
        <f t="shared" si="0"/>
        <v>ZBTB21p11-MSH4p2</v>
      </c>
      <c r="D31">
        <v>35835</v>
      </c>
      <c r="E31">
        <v>7417</v>
      </c>
      <c r="F31">
        <v>28327</v>
      </c>
      <c r="G31">
        <v>9255</v>
      </c>
      <c r="H31">
        <v>24685</v>
      </c>
      <c r="I31">
        <v>25771</v>
      </c>
      <c r="J31">
        <v>14773</v>
      </c>
      <c r="K31">
        <v>8707</v>
      </c>
      <c r="L31">
        <v>9072</v>
      </c>
      <c r="M31">
        <v>10672</v>
      </c>
      <c r="N31">
        <v>24623</v>
      </c>
      <c r="O31">
        <v>13028</v>
      </c>
      <c r="P31">
        <v>11620</v>
      </c>
      <c r="Q31">
        <v>15536</v>
      </c>
      <c r="R31">
        <v>17114</v>
      </c>
      <c r="S31">
        <v>10081</v>
      </c>
      <c r="T31">
        <v>15574</v>
      </c>
      <c r="U31">
        <v>7646</v>
      </c>
      <c r="V31">
        <v>11944</v>
      </c>
      <c r="W31">
        <v>8046</v>
      </c>
      <c r="X31">
        <v>16219</v>
      </c>
      <c r="Y31">
        <v>23297</v>
      </c>
      <c r="Z31">
        <v>19048</v>
      </c>
      <c r="AA31">
        <v>6702</v>
      </c>
    </row>
    <row r="32" spans="1:27" x14ac:dyDescent="0.55000000000000004">
      <c r="A32" t="s">
        <v>39</v>
      </c>
      <c r="B32" t="s">
        <v>41</v>
      </c>
      <c r="C32" t="str">
        <f t="shared" si="0"/>
        <v>NFATC2IPp1-BRCA2p13</v>
      </c>
      <c r="D32">
        <v>10809</v>
      </c>
      <c r="E32">
        <v>2931</v>
      </c>
      <c r="F32">
        <v>9995</v>
      </c>
      <c r="G32">
        <v>5248</v>
      </c>
      <c r="H32">
        <v>8013</v>
      </c>
      <c r="I32">
        <v>9548</v>
      </c>
      <c r="J32">
        <v>2898</v>
      </c>
      <c r="K32">
        <v>1940</v>
      </c>
      <c r="L32">
        <v>4573</v>
      </c>
      <c r="M32">
        <v>4869</v>
      </c>
      <c r="N32">
        <v>5956</v>
      </c>
      <c r="O32">
        <v>2646</v>
      </c>
      <c r="P32">
        <v>3219</v>
      </c>
      <c r="Q32">
        <v>4397</v>
      </c>
      <c r="R32">
        <v>9319</v>
      </c>
      <c r="S32">
        <v>4947</v>
      </c>
      <c r="T32">
        <v>5937</v>
      </c>
      <c r="U32">
        <v>3261</v>
      </c>
      <c r="V32">
        <v>4542</v>
      </c>
      <c r="W32">
        <v>2837</v>
      </c>
      <c r="X32">
        <v>6716</v>
      </c>
      <c r="Y32">
        <v>8000</v>
      </c>
      <c r="Z32">
        <v>3598</v>
      </c>
      <c r="AA32">
        <v>2228</v>
      </c>
    </row>
    <row r="33" spans="1:27" x14ac:dyDescent="0.55000000000000004">
      <c r="A33" t="s">
        <v>43</v>
      </c>
      <c r="B33" t="s">
        <v>43</v>
      </c>
      <c r="C33" t="str">
        <f t="shared" si="0"/>
        <v>CDKN2Ap1-CDKN2Ap1</v>
      </c>
      <c r="D33">
        <v>42805</v>
      </c>
      <c r="E33">
        <v>9378</v>
      </c>
      <c r="F33">
        <v>52490</v>
      </c>
      <c r="G33">
        <v>15641</v>
      </c>
      <c r="H33">
        <v>24551</v>
      </c>
      <c r="I33">
        <v>26866</v>
      </c>
      <c r="J33">
        <v>13737</v>
      </c>
      <c r="K33">
        <v>9314</v>
      </c>
      <c r="L33">
        <v>13649</v>
      </c>
      <c r="M33">
        <v>15421</v>
      </c>
      <c r="N33">
        <v>24601</v>
      </c>
      <c r="O33">
        <v>15828</v>
      </c>
      <c r="P33">
        <v>19363</v>
      </c>
      <c r="Q33">
        <v>18585</v>
      </c>
      <c r="R33">
        <v>27909</v>
      </c>
      <c r="S33">
        <v>13991</v>
      </c>
      <c r="T33">
        <v>17576</v>
      </c>
      <c r="U33">
        <v>10609</v>
      </c>
      <c r="V33">
        <v>25113</v>
      </c>
      <c r="W33">
        <v>17722</v>
      </c>
      <c r="X33">
        <v>25423</v>
      </c>
      <c r="Y33">
        <v>27262</v>
      </c>
      <c r="Z33">
        <v>17489</v>
      </c>
      <c r="AA33">
        <v>7276</v>
      </c>
    </row>
    <row r="34" spans="1:27" x14ac:dyDescent="0.55000000000000004">
      <c r="A34" t="s">
        <v>44</v>
      </c>
      <c r="B34" t="s">
        <v>46</v>
      </c>
      <c r="C34" t="str">
        <f t="shared" si="0"/>
        <v>MSH4p2-IGF1pm1</v>
      </c>
      <c r="D34">
        <v>16081</v>
      </c>
      <c r="E34">
        <v>3916</v>
      </c>
      <c r="F34">
        <v>18527</v>
      </c>
      <c r="G34">
        <v>5617</v>
      </c>
      <c r="H34">
        <v>13441</v>
      </c>
      <c r="I34">
        <v>13976</v>
      </c>
      <c r="J34">
        <v>9806</v>
      </c>
      <c r="K34">
        <v>7087</v>
      </c>
      <c r="L34">
        <v>4864</v>
      </c>
      <c r="M34">
        <v>6728</v>
      </c>
      <c r="N34">
        <v>10963</v>
      </c>
      <c r="O34">
        <v>5977</v>
      </c>
      <c r="P34">
        <v>3804</v>
      </c>
      <c r="Q34">
        <v>6392</v>
      </c>
      <c r="R34">
        <v>11798</v>
      </c>
      <c r="S34">
        <v>5743</v>
      </c>
      <c r="T34">
        <v>8406</v>
      </c>
      <c r="U34">
        <v>4797</v>
      </c>
      <c r="V34">
        <v>8936</v>
      </c>
      <c r="W34">
        <v>3691</v>
      </c>
      <c r="X34">
        <v>11688</v>
      </c>
      <c r="Y34">
        <v>9795</v>
      </c>
      <c r="Z34">
        <v>8146</v>
      </c>
      <c r="AA34">
        <v>4822</v>
      </c>
    </row>
    <row r="35" spans="1:27" x14ac:dyDescent="0.55000000000000004">
      <c r="A35" t="s">
        <v>44</v>
      </c>
      <c r="B35" t="s">
        <v>43</v>
      </c>
      <c r="C35" t="str">
        <f t="shared" si="0"/>
        <v>MSH4p2-CDKN2Ap1</v>
      </c>
      <c r="D35">
        <v>22997</v>
      </c>
      <c r="E35">
        <v>4790</v>
      </c>
      <c r="F35">
        <v>21610</v>
      </c>
      <c r="G35">
        <v>5263</v>
      </c>
      <c r="H35">
        <v>27240</v>
      </c>
      <c r="I35">
        <v>17287</v>
      </c>
      <c r="J35">
        <v>10488</v>
      </c>
      <c r="K35">
        <v>8042</v>
      </c>
      <c r="L35">
        <v>5843</v>
      </c>
      <c r="M35">
        <v>6228</v>
      </c>
      <c r="N35">
        <v>13000</v>
      </c>
      <c r="O35">
        <v>7699</v>
      </c>
      <c r="P35">
        <v>10072</v>
      </c>
      <c r="Q35">
        <v>8624</v>
      </c>
      <c r="R35">
        <v>10969</v>
      </c>
      <c r="S35">
        <v>5661</v>
      </c>
      <c r="T35">
        <v>10395</v>
      </c>
      <c r="U35">
        <v>4878</v>
      </c>
      <c r="V35">
        <v>12055</v>
      </c>
      <c r="W35">
        <v>9116</v>
      </c>
      <c r="X35">
        <v>12777</v>
      </c>
      <c r="Y35">
        <v>13446</v>
      </c>
      <c r="Z35">
        <v>6196</v>
      </c>
      <c r="AA35">
        <v>3808</v>
      </c>
    </row>
    <row r="36" spans="1:27" x14ac:dyDescent="0.55000000000000004">
      <c r="A36" t="s">
        <v>48</v>
      </c>
      <c r="B36" t="s">
        <v>48</v>
      </c>
      <c r="C36" t="str">
        <f t="shared" si="0"/>
        <v>POLNpm19-POLNpm19</v>
      </c>
      <c r="D36">
        <v>26401</v>
      </c>
      <c r="E36">
        <v>5259</v>
      </c>
      <c r="F36">
        <v>38512</v>
      </c>
      <c r="G36">
        <v>11520</v>
      </c>
      <c r="H36">
        <v>47795</v>
      </c>
      <c r="I36">
        <v>39883</v>
      </c>
      <c r="J36">
        <v>10306</v>
      </c>
      <c r="K36">
        <v>8386</v>
      </c>
      <c r="L36">
        <v>9939</v>
      </c>
      <c r="M36">
        <v>11194</v>
      </c>
      <c r="N36">
        <v>28828</v>
      </c>
      <c r="O36">
        <v>11321</v>
      </c>
      <c r="P36">
        <v>6607</v>
      </c>
      <c r="Q36">
        <v>7881</v>
      </c>
      <c r="R36">
        <v>16194</v>
      </c>
      <c r="S36">
        <v>9085</v>
      </c>
      <c r="T36">
        <v>15070</v>
      </c>
      <c r="U36">
        <v>6044</v>
      </c>
      <c r="V36">
        <v>13455</v>
      </c>
      <c r="W36">
        <v>6946</v>
      </c>
      <c r="X36">
        <v>14293</v>
      </c>
      <c r="Y36">
        <v>22783</v>
      </c>
      <c r="Z36">
        <v>8689</v>
      </c>
      <c r="AA36">
        <v>5625</v>
      </c>
    </row>
    <row r="37" spans="1:27" x14ac:dyDescent="0.55000000000000004">
      <c r="A37" t="s">
        <v>40</v>
      </c>
      <c r="B37" t="s">
        <v>46</v>
      </c>
      <c r="C37" t="str">
        <f t="shared" si="0"/>
        <v>ZBTB21p11-IGF1pm1</v>
      </c>
      <c r="D37">
        <v>30651</v>
      </c>
      <c r="E37">
        <v>5761</v>
      </c>
      <c r="F37">
        <v>16609</v>
      </c>
      <c r="G37">
        <v>5428</v>
      </c>
      <c r="H37">
        <v>26290</v>
      </c>
      <c r="I37">
        <v>18540</v>
      </c>
      <c r="J37">
        <v>10900</v>
      </c>
      <c r="K37">
        <v>7106</v>
      </c>
      <c r="L37">
        <v>11062</v>
      </c>
      <c r="M37">
        <v>13478</v>
      </c>
      <c r="N37">
        <v>9315</v>
      </c>
      <c r="O37">
        <v>6179</v>
      </c>
      <c r="P37">
        <v>8627</v>
      </c>
      <c r="Q37">
        <v>8072</v>
      </c>
      <c r="R37">
        <v>13263</v>
      </c>
      <c r="S37">
        <v>6967</v>
      </c>
      <c r="T37">
        <v>9219</v>
      </c>
      <c r="U37">
        <v>4284</v>
      </c>
      <c r="V37">
        <v>6430</v>
      </c>
      <c r="W37">
        <v>4973</v>
      </c>
      <c r="X37">
        <v>9109</v>
      </c>
      <c r="Y37">
        <v>11154</v>
      </c>
      <c r="Z37">
        <v>8707</v>
      </c>
      <c r="AA37">
        <v>5140</v>
      </c>
    </row>
    <row r="38" spans="1:27" x14ac:dyDescent="0.55000000000000004">
      <c r="A38" t="s">
        <v>48</v>
      </c>
      <c r="B38" t="s">
        <v>42</v>
      </c>
      <c r="C38" t="str">
        <f t="shared" si="0"/>
        <v>POLNpm19-MDMp92</v>
      </c>
      <c r="D38">
        <v>16969</v>
      </c>
      <c r="E38">
        <v>1789</v>
      </c>
      <c r="F38">
        <v>12656</v>
      </c>
      <c r="G38">
        <v>4136</v>
      </c>
      <c r="H38">
        <v>10797</v>
      </c>
      <c r="I38">
        <v>12848</v>
      </c>
      <c r="J38">
        <v>11124</v>
      </c>
      <c r="K38">
        <v>6901</v>
      </c>
      <c r="L38">
        <v>8185</v>
      </c>
      <c r="M38">
        <v>10367</v>
      </c>
      <c r="N38">
        <v>5912</v>
      </c>
      <c r="O38">
        <v>3496</v>
      </c>
      <c r="P38">
        <v>8744</v>
      </c>
      <c r="Q38">
        <v>7200</v>
      </c>
      <c r="R38">
        <v>9457</v>
      </c>
      <c r="S38">
        <v>3352</v>
      </c>
      <c r="T38">
        <v>9473</v>
      </c>
      <c r="U38">
        <v>4398</v>
      </c>
      <c r="V38">
        <v>6699</v>
      </c>
      <c r="W38">
        <v>4228</v>
      </c>
      <c r="X38">
        <v>18914</v>
      </c>
      <c r="Y38">
        <v>8290</v>
      </c>
      <c r="Z38">
        <v>7773</v>
      </c>
      <c r="AA38">
        <v>3270</v>
      </c>
    </row>
    <row r="39" spans="1:27" x14ac:dyDescent="0.55000000000000004">
      <c r="A39" t="s">
        <v>46</v>
      </c>
      <c r="B39" t="s">
        <v>43</v>
      </c>
      <c r="C39" t="str">
        <f t="shared" si="0"/>
        <v>IGF1pm1-CDKN2Ap1</v>
      </c>
      <c r="D39">
        <v>11246</v>
      </c>
      <c r="E39">
        <v>2800</v>
      </c>
      <c r="F39">
        <v>7865</v>
      </c>
      <c r="G39">
        <v>2403</v>
      </c>
      <c r="H39">
        <v>9820</v>
      </c>
      <c r="I39">
        <v>7502</v>
      </c>
      <c r="J39">
        <v>6578</v>
      </c>
      <c r="K39">
        <v>3242</v>
      </c>
      <c r="L39">
        <v>7312</v>
      </c>
      <c r="M39">
        <v>7339</v>
      </c>
      <c r="N39">
        <v>4976</v>
      </c>
      <c r="O39">
        <v>3761</v>
      </c>
      <c r="P39">
        <v>2166</v>
      </c>
      <c r="Q39">
        <v>3381</v>
      </c>
      <c r="R39">
        <v>5114</v>
      </c>
      <c r="S39">
        <v>3105</v>
      </c>
      <c r="T39">
        <v>14702</v>
      </c>
      <c r="U39">
        <v>5131</v>
      </c>
      <c r="V39">
        <v>3751</v>
      </c>
      <c r="W39">
        <v>2778</v>
      </c>
      <c r="X39">
        <v>5747</v>
      </c>
      <c r="Y39">
        <v>8373</v>
      </c>
      <c r="Z39">
        <v>5240</v>
      </c>
      <c r="AA39">
        <v>2689</v>
      </c>
    </row>
    <row r="40" spans="1:27" x14ac:dyDescent="0.55000000000000004">
      <c r="A40" t="s">
        <v>42</v>
      </c>
      <c r="B40" t="s">
        <v>42</v>
      </c>
      <c r="C40" t="str">
        <f t="shared" si="0"/>
        <v>MDMp92-MDMp92</v>
      </c>
      <c r="D40">
        <v>39252</v>
      </c>
      <c r="E40">
        <v>6763</v>
      </c>
      <c r="F40">
        <v>37911</v>
      </c>
      <c r="G40">
        <v>10913</v>
      </c>
      <c r="H40">
        <v>25004</v>
      </c>
      <c r="I40">
        <v>25300</v>
      </c>
      <c r="J40">
        <v>18691</v>
      </c>
      <c r="K40">
        <v>11122</v>
      </c>
      <c r="L40">
        <v>12303</v>
      </c>
      <c r="M40">
        <v>14965</v>
      </c>
      <c r="N40">
        <v>14888</v>
      </c>
      <c r="O40">
        <v>8520</v>
      </c>
      <c r="P40">
        <v>5722</v>
      </c>
      <c r="Q40">
        <v>8589</v>
      </c>
      <c r="R40">
        <v>29687</v>
      </c>
      <c r="S40">
        <v>12234</v>
      </c>
      <c r="T40">
        <v>10407</v>
      </c>
      <c r="U40">
        <v>4935</v>
      </c>
      <c r="V40">
        <v>26935</v>
      </c>
      <c r="W40">
        <v>14964</v>
      </c>
      <c r="X40">
        <v>20146</v>
      </c>
      <c r="Y40">
        <v>25574</v>
      </c>
      <c r="Z40">
        <v>10085</v>
      </c>
      <c r="AA40">
        <v>5376</v>
      </c>
    </row>
    <row r="41" spans="1:27" x14ac:dyDescent="0.55000000000000004">
      <c r="A41" t="s">
        <v>47</v>
      </c>
      <c r="B41" t="s">
        <v>39</v>
      </c>
      <c r="C41" t="str">
        <f t="shared" si="0"/>
        <v>WRNpm27-NFATC2IPp1</v>
      </c>
      <c r="D41">
        <v>15706</v>
      </c>
      <c r="E41">
        <v>4155</v>
      </c>
      <c r="F41">
        <v>22089</v>
      </c>
      <c r="G41">
        <v>8857</v>
      </c>
      <c r="H41">
        <v>23263</v>
      </c>
      <c r="I41">
        <v>23403</v>
      </c>
      <c r="J41">
        <v>10760</v>
      </c>
      <c r="K41">
        <v>6224</v>
      </c>
      <c r="L41">
        <v>18372</v>
      </c>
      <c r="M41">
        <v>10284</v>
      </c>
      <c r="N41">
        <v>12972</v>
      </c>
      <c r="O41">
        <v>6719</v>
      </c>
      <c r="P41">
        <v>8800</v>
      </c>
      <c r="Q41">
        <v>11538</v>
      </c>
      <c r="R41">
        <v>11532</v>
      </c>
      <c r="S41">
        <v>5096</v>
      </c>
      <c r="T41">
        <v>11739</v>
      </c>
      <c r="U41">
        <v>5649</v>
      </c>
      <c r="V41">
        <v>13880</v>
      </c>
      <c r="W41">
        <v>8602</v>
      </c>
      <c r="X41">
        <v>15454</v>
      </c>
      <c r="Y41">
        <v>21529</v>
      </c>
      <c r="Z41">
        <v>9665</v>
      </c>
      <c r="AA41">
        <v>6155</v>
      </c>
    </row>
    <row r="42" spans="1:27" x14ac:dyDescent="0.55000000000000004">
      <c r="A42" t="s">
        <v>39</v>
      </c>
      <c r="B42" t="s">
        <v>42</v>
      </c>
      <c r="C42" t="str">
        <f t="shared" si="0"/>
        <v>NFATC2IPp1-MDMp92</v>
      </c>
      <c r="D42">
        <v>5004</v>
      </c>
      <c r="E42">
        <v>1065</v>
      </c>
      <c r="F42">
        <v>6152</v>
      </c>
      <c r="G42">
        <v>1773</v>
      </c>
      <c r="H42">
        <v>6761</v>
      </c>
      <c r="I42">
        <v>7077</v>
      </c>
      <c r="J42">
        <v>3420</v>
      </c>
      <c r="K42">
        <v>2603</v>
      </c>
      <c r="L42">
        <v>6847</v>
      </c>
      <c r="M42">
        <v>5787</v>
      </c>
      <c r="N42">
        <v>8770</v>
      </c>
      <c r="O42">
        <v>5609</v>
      </c>
      <c r="P42">
        <v>3311</v>
      </c>
      <c r="Q42">
        <v>4623</v>
      </c>
      <c r="R42">
        <v>4554</v>
      </c>
      <c r="S42">
        <v>2424</v>
      </c>
      <c r="T42">
        <v>3437</v>
      </c>
      <c r="U42">
        <v>1682</v>
      </c>
      <c r="V42">
        <v>5414</v>
      </c>
      <c r="W42">
        <v>2536</v>
      </c>
      <c r="X42">
        <v>3950</v>
      </c>
      <c r="Y42">
        <v>5806</v>
      </c>
      <c r="Z42">
        <v>4699</v>
      </c>
      <c r="AA42">
        <v>2379</v>
      </c>
    </row>
    <row r="43" spans="1:27" x14ac:dyDescent="0.55000000000000004">
      <c r="A43" t="s">
        <v>42</v>
      </c>
      <c r="B43" t="s">
        <v>39</v>
      </c>
      <c r="C43" t="str">
        <f t="shared" si="0"/>
        <v>MDMp92-NFATC2IPp1</v>
      </c>
      <c r="D43">
        <v>24125</v>
      </c>
      <c r="E43">
        <v>6153</v>
      </c>
      <c r="F43">
        <v>27783</v>
      </c>
      <c r="G43">
        <v>13521</v>
      </c>
      <c r="H43">
        <v>28789</v>
      </c>
      <c r="I43">
        <v>17627</v>
      </c>
      <c r="J43">
        <v>11763</v>
      </c>
      <c r="K43">
        <v>7559</v>
      </c>
      <c r="L43">
        <v>9682</v>
      </c>
      <c r="M43">
        <v>12694</v>
      </c>
      <c r="N43">
        <v>16563</v>
      </c>
      <c r="O43">
        <v>5206</v>
      </c>
      <c r="P43">
        <v>9997</v>
      </c>
      <c r="Q43">
        <v>8417</v>
      </c>
      <c r="R43">
        <v>8797</v>
      </c>
      <c r="S43">
        <v>5932</v>
      </c>
      <c r="T43">
        <v>12590</v>
      </c>
      <c r="U43">
        <v>7403</v>
      </c>
      <c r="V43">
        <v>8193</v>
      </c>
      <c r="W43">
        <v>5099</v>
      </c>
      <c r="X43">
        <v>12162</v>
      </c>
      <c r="Y43">
        <v>15635</v>
      </c>
      <c r="Z43">
        <v>6431</v>
      </c>
      <c r="AA43">
        <v>3709</v>
      </c>
    </row>
    <row r="44" spans="1:27" x14ac:dyDescent="0.55000000000000004">
      <c r="A44" t="s">
        <v>40</v>
      </c>
      <c r="B44" t="s">
        <v>43</v>
      </c>
      <c r="C44" t="str">
        <f t="shared" si="0"/>
        <v>ZBTB21p11-CDKN2Ap1</v>
      </c>
      <c r="D44">
        <v>24651</v>
      </c>
      <c r="E44">
        <v>4724</v>
      </c>
      <c r="F44">
        <v>28004</v>
      </c>
      <c r="G44">
        <v>8381</v>
      </c>
      <c r="H44">
        <v>17125</v>
      </c>
      <c r="I44">
        <v>16358</v>
      </c>
      <c r="J44">
        <v>14474</v>
      </c>
      <c r="K44">
        <v>8080</v>
      </c>
      <c r="L44">
        <v>12446</v>
      </c>
      <c r="M44">
        <v>13077</v>
      </c>
      <c r="N44">
        <v>24072</v>
      </c>
      <c r="O44">
        <v>8940</v>
      </c>
      <c r="P44">
        <v>8456</v>
      </c>
      <c r="Q44">
        <v>10269</v>
      </c>
      <c r="R44">
        <v>14094</v>
      </c>
      <c r="S44">
        <v>8471</v>
      </c>
      <c r="T44">
        <v>15946</v>
      </c>
      <c r="U44">
        <v>8014</v>
      </c>
      <c r="V44">
        <v>11995</v>
      </c>
      <c r="W44">
        <v>7070</v>
      </c>
      <c r="X44">
        <v>18176</v>
      </c>
      <c r="Y44">
        <v>19445</v>
      </c>
      <c r="Z44">
        <v>12729</v>
      </c>
      <c r="AA44">
        <v>7187</v>
      </c>
    </row>
    <row r="45" spans="1:27" x14ac:dyDescent="0.55000000000000004">
      <c r="A45" t="s">
        <v>44</v>
      </c>
      <c r="B45" t="s">
        <v>41</v>
      </c>
      <c r="C45" t="str">
        <f t="shared" si="0"/>
        <v>MSH4p2-BRCA2p13</v>
      </c>
      <c r="D45">
        <v>33850</v>
      </c>
      <c r="E45">
        <v>7076</v>
      </c>
      <c r="F45">
        <v>50951</v>
      </c>
      <c r="G45">
        <v>16796</v>
      </c>
      <c r="H45">
        <v>13032</v>
      </c>
      <c r="I45">
        <v>13994</v>
      </c>
      <c r="J45">
        <v>14546</v>
      </c>
      <c r="K45">
        <v>8046</v>
      </c>
      <c r="L45">
        <v>7513</v>
      </c>
      <c r="M45">
        <v>7786</v>
      </c>
      <c r="N45">
        <v>18882</v>
      </c>
      <c r="O45">
        <v>10335</v>
      </c>
      <c r="P45">
        <v>9493</v>
      </c>
      <c r="Q45">
        <v>8872</v>
      </c>
      <c r="R45">
        <v>15803</v>
      </c>
      <c r="S45">
        <v>8724</v>
      </c>
      <c r="T45">
        <v>12461</v>
      </c>
      <c r="U45">
        <v>6955</v>
      </c>
      <c r="V45">
        <v>10219</v>
      </c>
      <c r="W45">
        <v>5240</v>
      </c>
      <c r="X45">
        <v>15468</v>
      </c>
      <c r="Y45">
        <v>16305</v>
      </c>
      <c r="Z45">
        <v>8188</v>
      </c>
      <c r="AA45">
        <v>4465</v>
      </c>
    </row>
    <row r="46" spans="1:27" x14ac:dyDescent="0.55000000000000004">
      <c r="A46" t="s">
        <v>42</v>
      </c>
      <c r="B46" t="s">
        <v>40</v>
      </c>
      <c r="C46" t="str">
        <f t="shared" si="0"/>
        <v>MDMp92-ZBTB21p11</v>
      </c>
      <c r="D46">
        <v>45076</v>
      </c>
      <c r="E46">
        <v>10124</v>
      </c>
      <c r="F46">
        <v>64742</v>
      </c>
      <c r="G46">
        <v>22137</v>
      </c>
      <c r="H46">
        <v>57285</v>
      </c>
      <c r="I46">
        <v>48496</v>
      </c>
      <c r="J46">
        <v>31278</v>
      </c>
      <c r="K46">
        <v>19218</v>
      </c>
      <c r="L46">
        <v>27449</v>
      </c>
      <c r="M46">
        <v>22237</v>
      </c>
      <c r="N46">
        <v>35401</v>
      </c>
      <c r="O46">
        <v>18409</v>
      </c>
      <c r="P46">
        <v>13292</v>
      </c>
      <c r="Q46">
        <v>15074</v>
      </c>
      <c r="R46">
        <v>26821</v>
      </c>
      <c r="S46">
        <v>16725</v>
      </c>
      <c r="T46">
        <v>25218</v>
      </c>
      <c r="U46">
        <v>12007</v>
      </c>
      <c r="V46">
        <v>23934</v>
      </c>
      <c r="W46">
        <v>13099</v>
      </c>
      <c r="X46">
        <v>29924</v>
      </c>
      <c r="Y46">
        <v>27440</v>
      </c>
      <c r="Z46">
        <v>17829</v>
      </c>
      <c r="AA46">
        <v>10042</v>
      </c>
    </row>
    <row r="47" spans="1:27" x14ac:dyDescent="0.55000000000000004">
      <c r="A47" t="s">
        <v>40</v>
      </c>
      <c r="B47" t="s">
        <v>40</v>
      </c>
      <c r="C47" t="str">
        <f t="shared" si="0"/>
        <v>ZBTB21p11-ZBTB21p11</v>
      </c>
      <c r="D47">
        <v>231941</v>
      </c>
      <c r="E47">
        <v>42518</v>
      </c>
      <c r="F47">
        <v>264802</v>
      </c>
      <c r="G47">
        <v>78927</v>
      </c>
      <c r="H47">
        <v>144920</v>
      </c>
      <c r="I47">
        <v>140905</v>
      </c>
      <c r="J47">
        <v>78184</v>
      </c>
      <c r="K47">
        <v>45975</v>
      </c>
      <c r="L47">
        <v>77756</v>
      </c>
      <c r="M47">
        <v>86899</v>
      </c>
      <c r="N47">
        <v>104911</v>
      </c>
      <c r="O47">
        <v>65857</v>
      </c>
      <c r="P47">
        <v>50741</v>
      </c>
      <c r="Q47">
        <v>59737</v>
      </c>
      <c r="R47">
        <v>109159</v>
      </c>
      <c r="S47">
        <v>55625</v>
      </c>
      <c r="T47">
        <v>102134</v>
      </c>
      <c r="U47">
        <v>52100</v>
      </c>
      <c r="V47">
        <v>81076</v>
      </c>
      <c r="W47">
        <v>47291</v>
      </c>
      <c r="X47">
        <v>89341</v>
      </c>
      <c r="Y47">
        <v>113573</v>
      </c>
      <c r="Z47">
        <v>83076</v>
      </c>
      <c r="AA47">
        <v>39077</v>
      </c>
    </row>
    <row r="48" spans="1:27" x14ac:dyDescent="0.55000000000000004">
      <c r="A48" t="s">
        <v>39</v>
      </c>
      <c r="B48" t="s">
        <v>45</v>
      </c>
      <c r="C48" t="str">
        <f t="shared" si="0"/>
        <v>NFATC2IPp1-VCPp8 (control)</v>
      </c>
      <c r="D48">
        <v>24301</v>
      </c>
      <c r="E48">
        <v>6068</v>
      </c>
      <c r="F48">
        <v>16470</v>
      </c>
      <c r="G48">
        <v>6925</v>
      </c>
      <c r="H48">
        <v>18643</v>
      </c>
      <c r="I48">
        <v>16563</v>
      </c>
      <c r="J48">
        <v>13771</v>
      </c>
      <c r="K48">
        <v>8630</v>
      </c>
      <c r="L48">
        <v>13300</v>
      </c>
      <c r="M48">
        <v>10655</v>
      </c>
      <c r="N48">
        <v>14043</v>
      </c>
      <c r="O48">
        <v>6991</v>
      </c>
      <c r="P48">
        <v>5541</v>
      </c>
      <c r="Q48">
        <v>6766</v>
      </c>
      <c r="R48">
        <v>16186</v>
      </c>
      <c r="S48">
        <v>8617</v>
      </c>
      <c r="T48">
        <v>13324</v>
      </c>
      <c r="U48">
        <v>6064</v>
      </c>
      <c r="V48">
        <v>9745</v>
      </c>
      <c r="W48">
        <v>6038</v>
      </c>
      <c r="X48">
        <v>15474</v>
      </c>
      <c r="Y48">
        <v>19515</v>
      </c>
      <c r="Z48">
        <v>9334</v>
      </c>
      <c r="AA48">
        <v>5627</v>
      </c>
    </row>
    <row r="49" spans="1:27" x14ac:dyDescent="0.55000000000000004">
      <c r="A49" t="s">
        <v>44</v>
      </c>
      <c r="B49" t="s">
        <v>42</v>
      </c>
      <c r="C49" t="str">
        <f t="shared" si="0"/>
        <v>MSH4p2-MDMp92</v>
      </c>
      <c r="D49">
        <v>17127</v>
      </c>
      <c r="E49">
        <v>3351</v>
      </c>
      <c r="F49">
        <v>39670</v>
      </c>
      <c r="G49">
        <v>12380</v>
      </c>
      <c r="H49">
        <v>21566</v>
      </c>
      <c r="I49">
        <v>18042</v>
      </c>
      <c r="J49">
        <v>16612</v>
      </c>
      <c r="K49">
        <v>12592</v>
      </c>
      <c r="L49">
        <v>8786</v>
      </c>
      <c r="M49">
        <v>8472</v>
      </c>
      <c r="N49">
        <v>7994</v>
      </c>
      <c r="O49">
        <v>4254</v>
      </c>
      <c r="P49">
        <v>4567</v>
      </c>
      <c r="Q49">
        <v>5085</v>
      </c>
      <c r="R49">
        <v>15679</v>
      </c>
      <c r="S49">
        <v>9619</v>
      </c>
      <c r="T49">
        <v>16534</v>
      </c>
      <c r="U49">
        <v>8865</v>
      </c>
      <c r="V49">
        <v>8496</v>
      </c>
      <c r="W49">
        <v>5098</v>
      </c>
      <c r="X49">
        <v>12810</v>
      </c>
      <c r="Y49">
        <v>11403</v>
      </c>
      <c r="Z49">
        <v>6262</v>
      </c>
      <c r="AA49">
        <v>3096</v>
      </c>
    </row>
    <row r="50" spans="1:27" x14ac:dyDescent="0.55000000000000004">
      <c r="A50" t="s">
        <v>43</v>
      </c>
      <c r="B50" t="s">
        <v>47</v>
      </c>
      <c r="C50" t="str">
        <f t="shared" si="0"/>
        <v>CDKN2Ap1-WRNpm27</v>
      </c>
      <c r="D50">
        <v>26889</v>
      </c>
      <c r="E50">
        <v>7562</v>
      </c>
      <c r="F50">
        <v>45878</v>
      </c>
      <c r="G50">
        <v>19065</v>
      </c>
      <c r="H50">
        <v>32849</v>
      </c>
      <c r="I50">
        <v>30510</v>
      </c>
      <c r="J50">
        <v>14393</v>
      </c>
      <c r="K50">
        <v>8936</v>
      </c>
      <c r="L50">
        <v>13877</v>
      </c>
      <c r="M50">
        <v>14521</v>
      </c>
      <c r="N50">
        <v>17086</v>
      </c>
      <c r="O50">
        <v>7151</v>
      </c>
      <c r="P50">
        <v>8116</v>
      </c>
      <c r="Q50">
        <v>11675</v>
      </c>
      <c r="R50">
        <v>19130</v>
      </c>
      <c r="S50">
        <v>10255</v>
      </c>
      <c r="T50">
        <v>21315</v>
      </c>
      <c r="U50">
        <v>9446</v>
      </c>
      <c r="V50">
        <v>18470</v>
      </c>
      <c r="W50">
        <v>8496</v>
      </c>
      <c r="X50">
        <v>38131</v>
      </c>
      <c r="Y50">
        <v>22491</v>
      </c>
      <c r="Z50">
        <v>12595</v>
      </c>
      <c r="AA50">
        <v>7937</v>
      </c>
    </row>
    <row r="51" spans="1:27" x14ac:dyDescent="0.55000000000000004">
      <c r="A51" t="s">
        <v>46</v>
      </c>
      <c r="B51" t="s">
        <v>42</v>
      </c>
      <c r="C51" t="str">
        <f t="shared" si="0"/>
        <v>IGF1pm1-MDMp92</v>
      </c>
      <c r="D51">
        <v>11645</v>
      </c>
      <c r="E51">
        <v>2156</v>
      </c>
      <c r="F51">
        <v>11216</v>
      </c>
      <c r="G51">
        <v>2640</v>
      </c>
      <c r="H51">
        <v>6672</v>
      </c>
      <c r="I51">
        <v>4763</v>
      </c>
      <c r="J51">
        <v>4422</v>
      </c>
      <c r="K51">
        <v>2684</v>
      </c>
      <c r="L51">
        <v>6142</v>
      </c>
      <c r="M51">
        <v>3549</v>
      </c>
      <c r="N51">
        <v>5119</v>
      </c>
      <c r="O51">
        <v>2700</v>
      </c>
      <c r="P51">
        <v>3097</v>
      </c>
      <c r="Q51">
        <v>4112</v>
      </c>
      <c r="R51">
        <v>6706</v>
      </c>
      <c r="S51">
        <v>3409</v>
      </c>
      <c r="T51">
        <v>4013</v>
      </c>
      <c r="U51">
        <v>2246</v>
      </c>
      <c r="V51">
        <v>3571</v>
      </c>
      <c r="W51">
        <v>1809</v>
      </c>
      <c r="X51">
        <v>11972</v>
      </c>
      <c r="Y51">
        <v>9821</v>
      </c>
      <c r="Z51">
        <v>2233</v>
      </c>
      <c r="AA51">
        <v>1617</v>
      </c>
    </row>
    <row r="52" spans="1:27" x14ac:dyDescent="0.55000000000000004">
      <c r="A52" t="s">
        <v>42</v>
      </c>
      <c r="B52" t="s">
        <v>46</v>
      </c>
      <c r="C52" t="str">
        <f t="shared" si="0"/>
        <v>MDMp92-IGF1pm1</v>
      </c>
      <c r="D52">
        <v>11103</v>
      </c>
      <c r="E52">
        <v>2653</v>
      </c>
      <c r="F52">
        <v>9416</v>
      </c>
      <c r="G52">
        <v>4304</v>
      </c>
      <c r="H52">
        <v>11432</v>
      </c>
      <c r="I52">
        <v>14211</v>
      </c>
      <c r="J52">
        <v>4106</v>
      </c>
      <c r="K52">
        <v>2849</v>
      </c>
      <c r="L52">
        <v>4262</v>
      </c>
      <c r="M52">
        <v>3944</v>
      </c>
      <c r="N52">
        <v>7004</v>
      </c>
      <c r="O52">
        <v>3537</v>
      </c>
      <c r="P52">
        <v>2077</v>
      </c>
      <c r="Q52">
        <v>2883</v>
      </c>
      <c r="R52">
        <v>3666</v>
      </c>
      <c r="S52">
        <v>1941</v>
      </c>
      <c r="T52">
        <v>3698</v>
      </c>
      <c r="U52">
        <v>1396</v>
      </c>
      <c r="V52">
        <v>5063</v>
      </c>
      <c r="W52">
        <v>2401</v>
      </c>
      <c r="X52">
        <v>7382</v>
      </c>
      <c r="Y52">
        <v>5252</v>
      </c>
      <c r="Z52">
        <v>2329</v>
      </c>
      <c r="AA52">
        <v>1310</v>
      </c>
    </row>
    <row r="53" spans="1:27" x14ac:dyDescent="0.55000000000000004">
      <c r="A53" t="s">
        <v>42</v>
      </c>
      <c r="B53" t="s">
        <v>43</v>
      </c>
      <c r="C53" t="str">
        <f t="shared" si="0"/>
        <v>MDMp92-CDKN2Ap1</v>
      </c>
      <c r="D53">
        <v>19443</v>
      </c>
      <c r="E53">
        <v>3727</v>
      </c>
      <c r="F53">
        <v>11351</v>
      </c>
      <c r="G53">
        <v>4182</v>
      </c>
      <c r="H53">
        <v>19386</v>
      </c>
      <c r="I53">
        <v>17333</v>
      </c>
      <c r="J53">
        <v>6234</v>
      </c>
      <c r="K53">
        <v>3882</v>
      </c>
      <c r="L53">
        <v>10040</v>
      </c>
      <c r="M53">
        <v>9224</v>
      </c>
      <c r="N53">
        <v>7132</v>
      </c>
      <c r="O53">
        <v>3562</v>
      </c>
      <c r="P53">
        <v>3409</v>
      </c>
      <c r="Q53">
        <v>3443</v>
      </c>
      <c r="R53">
        <v>5629</v>
      </c>
      <c r="S53">
        <v>3285</v>
      </c>
      <c r="T53">
        <v>9128</v>
      </c>
      <c r="U53">
        <v>4696</v>
      </c>
      <c r="V53">
        <v>10993</v>
      </c>
      <c r="W53">
        <v>5981</v>
      </c>
      <c r="X53">
        <v>11726</v>
      </c>
      <c r="Y53">
        <v>8361</v>
      </c>
      <c r="Z53">
        <v>5284</v>
      </c>
      <c r="AA53">
        <v>2976</v>
      </c>
    </row>
    <row r="54" spans="1:27" x14ac:dyDescent="0.55000000000000004">
      <c r="A54" t="s">
        <v>40</v>
      </c>
      <c r="B54" t="s">
        <v>48</v>
      </c>
      <c r="C54" t="str">
        <f t="shared" si="0"/>
        <v>ZBTB21p11-POLNpm19</v>
      </c>
      <c r="D54">
        <v>30837</v>
      </c>
      <c r="E54">
        <v>7368</v>
      </c>
      <c r="F54">
        <v>31591</v>
      </c>
      <c r="G54">
        <v>13414</v>
      </c>
      <c r="H54">
        <v>35632</v>
      </c>
      <c r="I54">
        <v>35719</v>
      </c>
      <c r="J54">
        <v>17722</v>
      </c>
      <c r="K54">
        <v>9591</v>
      </c>
      <c r="L54">
        <v>13876</v>
      </c>
      <c r="M54">
        <v>13139</v>
      </c>
      <c r="N54">
        <v>12179</v>
      </c>
      <c r="O54">
        <v>7067</v>
      </c>
      <c r="P54">
        <v>11021</v>
      </c>
      <c r="Q54">
        <v>9352</v>
      </c>
      <c r="R54">
        <v>13145</v>
      </c>
      <c r="S54">
        <v>6969</v>
      </c>
      <c r="T54">
        <v>19878</v>
      </c>
      <c r="U54">
        <v>8713</v>
      </c>
      <c r="V54">
        <v>11856</v>
      </c>
      <c r="W54">
        <v>6072</v>
      </c>
      <c r="X54">
        <v>17443</v>
      </c>
      <c r="Y54">
        <v>17587</v>
      </c>
      <c r="Z54">
        <v>12772</v>
      </c>
      <c r="AA54">
        <v>6990</v>
      </c>
    </row>
    <row r="55" spans="1:27" x14ac:dyDescent="0.55000000000000004">
      <c r="A55" t="s">
        <v>46</v>
      </c>
      <c r="B55" t="s">
        <v>41</v>
      </c>
      <c r="C55" t="str">
        <f t="shared" si="0"/>
        <v>IGF1pm1-BRCA2p13</v>
      </c>
      <c r="D55">
        <v>15502</v>
      </c>
      <c r="E55">
        <v>4409</v>
      </c>
      <c r="F55">
        <v>18520</v>
      </c>
      <c r="G55">
        <v>8909</v>
      </c>
      <c r="H55">
        <v>12118</v>
      </c>
      <c r="I55">
        <v>10437</v>
      </c>
      <c r="J55">
        <v>10425</v>
      </c>
      <c r="K55">
        <v>5010</v>
      </c>
      <c r="L55">
        <v>5403</v>
      </c>
      <c r="M55">
        <v>6533</v>
      </c>
      <c r="N55">
        <v>14982</v>
      </c>
      <c r="O55">
        <v>5924</v>
      </c>
      <c r="P55">
        <v>3047</v>
      </c>
      <c r="Q55">
        <v>3019</v>
      </c>
      <c r="R55">
        <v>7573</v>
      </c>
      <c r="S55">
        <v>4306</v>
      </c>
      <c r="T55">
        <v>6857</v>
      </c>
      <c r="U55">
        <v>3001</v>
      </c>
      <c r="V55">
        <v>5270</v>
      </c>
      <c r="W55">
        <v>3345</v>
      </c>
      <c r="X55">
        <v>17687</v>
      </c>
      <c r="Y55">
        <v>16633</v>
      </c>
      <c r="Z55">
        <v>6700</v>
      </c>
      <c r="AA55">
        <v>3282</v>
      </c>
    </row>
    <row r="56" spans="1:27" x14ac:dyDescent="0.55000000000000004">
      <c r="A56" t="s">
        <v>47</v>
      </c>
      <c r="B56" t="s">
        <v>40</v>
      </c>
      <c r="C56" t="str">
        <f t="shared" si="0"/>
        <v>WRNpm27-ZBTB21p11</v>
      </c>
      <c r="D56">
        <v>56528</v>
      </c>
      <c r="E56">
        <v>13764</v>
      </c>
      <c r="F56">
        <v>60950</v>
      </c>
      <c r="G56">
        <v>25101</v>
      </c>
      <c r="H56">
        <v>57253</v>
      </c>
      <c r="I56">
        <v>41767</v>
      </c>
      <c r="J56">
        <v>29262</v>
      </c>
      <c r="K56">
        <v>15830</v>
      </c>
      <c r="L56">
        <v>26586</v>
      </c>
      <c r="M56">
        <v>28287</v>
      </c>
      <c r="N56">
        <v>33790</v>
      </c>
      <c r="O56">
        <v>18072</v>
      </c>
      <c r="P56">
        <v>17835</v>
      </c>
      <c r="Q56">
        <v>18336</v>
      </c>
      <c r="R56">
        <v>36850</v>
      </c>
      <c r="S56">
        <v>17741</v>
      </c>
      <c r="T56">
        <v>33423</v>
      </c>
      <c r="U56">
        <v>14487</v>
      </c>
      <c r="V56">
        <v>25468</v>
      </c>
      <c r="W56">
        <v>13399</v>
      </c>
      <c r="X56">
        <v>27633</v>
      </c>
      <c r="Y56">
        <v>27697</v>
      </c>
      <c r="Z56">
        <v>21360</v>
      </c>
      <c r="AA56">
        <v>11721</v>
      </c>
    </row>
    <row r="57" spans="1:27" x14ac:dyDescent="0.55000000000000004">
      <c r="A57" t="s">
        <v>47</v>
      </c>
      <c r="B57" t="s">
        <v>46</v>
      </c>
      <c r="C57" t="str">
        <f t="shared" si="0"/>
        <v>WRNpm27-IGF1pm1</v>
      </c>
      <c r="D57">
        <v>9103</v>
      </c>
      <c r="E57">
        <v>2311</v>
      </c>
      <c r="F57">
        <v>11478</v>
      </c>
      <c r="G57">
        <v>6702</v>
      </c>
      <c r="H57">
        <v>18766</v>
      </c>
      <c r="I57">
        <v>12035</v>
      </c>
      <c r="J57">
        <v>7824</v>
      </c>
      <c r="K57">
        <v>4082</v>
      </c>
      <c r="L57">
        <v>2372</v>
      </c>
      <c r="M57">
        <v>2398</v>
      </c>
      <c r="N57">
        <v>4486</v>
      </c>
      <c r="O57">
        <v>2025</v>
      </c>
      <c r="P57">
        <v>3244</v>
      </c>
      <c r="Q57">
        <v>3171</v>
      </c>
      <c r="R57">
        <v>4421</v>
      </c>
      <c r="S57">
        <v>2585</v>
      </c>
      <c r="T57">
        <v>3509</v>
      </c>
      <c r="U57">
        <v>1442</v>
      </c>
      <c r="V57">
        <v>7248</v>
      </c>
      <c r="W57">
        <v>4363</v>
      </c>
      <c r="X57">
        <v>15703</v>
      </c>
      <c r="Y57">
        <v>10321</v>
      </c>
      <c r="Z57">
        <v>3425</v>
      </c>
      <c r="AA57">
        <v>2321</v>
      </c>
    </row>
    <row r="58" spans="1:27" x14ac:dyDescent="0.55000000000000004">
      <c r="A58" t="s">
        <v>44</v>
      </c>
      <c r="B58" t="s">
        <v>47</v>
      </c>
      <c r="C58" t="str">
        <f t="shared" si="0"/>
        <v>MSH4p2-WRNpm27</v>
      </c>
      <c r="D58">
        <v>36544</v>
      </c>
      <c r="E58">
        <v>5972</v>
      </c>
      <c r="F58">
        <v>37941</v>
      </c>
      <c r="G58">
        <v>9692</v>
      </c>
      <c r="H58">
        <v>27954</v>
      </c>
      <c r="I58">
        <v>17214</v>
      </c>
      <c r="J58">
        <v>19006</v>
      </c>
      <c r="K58">
        <v>10681</v>
      </c>
      <c r="L58">
        <v>9294</v>
      </c>
      <c r="M58">
        <v>11506</v>
      </c>
      <c r="N58">
        <v>13681</v>
      </c>
      <c r="O58">
        <v>7367</v>
      </c>
      <c r="P58">
        <v>10500</v>
      </c>
      <c r="Q58">
        <v>10429</v>
      </c>
      <c r="R58">
        <v>13368</v>
      </c>
      <c r="S58">
        <v>6664</v>
      </c>
      <c r="T58">
        <v>16068</v>
      </c>
      <c r="U58">
        <v>6866</v>
      </c>
      <c r="V58">
        <v>11740</v>
      </c>
      <c r="W58">
        <v>7153</v>
      </c>
      <c r="X58">
        <v>20757</v>
      </c>
      <c r="Y58">
        <v>20209</v>
      </c>
      <c r="Z58">
        <v>12242</v>
      </c>
      <c r="AA58">
        <v>5306</v>
      </c>
    </row>
    <row r="59" spans="1:27" x14ac:dyDescent="0.55000000000000004">
      <c r="A59" t="s">
        <v>48</v>
      </c>
      <c r="B59" t="s">
        <v>41</v>
      </c>
      <c r="C59" t="str">
        <f t="shared" si="0"/>
        <v>POLNpm19-BRCA2p13</v>
      </c>
      <c r="D59">
        <v>10623</v>
      </c>
      <c r="E59">
        <v>2805</v>
      </c>
      <c r="F59">
        <v>22045</v>
      </c>
      <c r="G59">
        <v>8008</v>
      </c>
      <c r="H59">
        <v>16115</v>
      </c>
      <c r="I59">
        <v>16572</v>
      </c>
      <c r="J59">
        <v>16692</v>
      </c>
      <c r="K59">
        <v>9481</v>
      </c>
      <c r="L59">
        <v>12714</v>
      </c>
      <c r="M59">
        <v>9258</v>
      </c>
      <c r="N59">
        <v>13070</v>
      </c>
      <c r="O59">
        <v>7729</v>
      </c>
      <c r="P59">
        <v>5976</v>
      </c>
      <c r="Q59">
        <v>5204</v>
      </c>
      <c r="R59">
        <v>12203</v>
      </c>
      <c r="S59">
        <v>4761</v>
      </c>
      <c r="T59">
        <v>13869</v>
      </c>
      <c r="U59">
        <v>7793</v>
      </c>
      <c r="V59">
        <v>10429</v>
      </c>
      <c r="W59">
        <v>6198</v>
      </c>
      <c r="X59">
        <v>10456</v>
      </c>
      <c r="Y59">
        <v>12590</v>
      </c>
      <c r="Z59">
        <v>9713</v>
      </c>
      <c r="AA59">
        <v>4175</v>
      </c>
    </row>
    <row r="60" spans="1:27" x14ac:dyDescent="0.55000000000000004">
      <c r="A60" t="s">
        <v>42</v>
      </c>
      <c r="B60" t="s">
        <v>41</v>
      </c>
      <c r="C60" t="str">
        <f t="shared" si="0"/>
        <v>MDMp92-BRCA2p13</v>
      </c>
      <c r="D60">
        <v>16091</v>
      </c>
      <c r="E60">
        <v>3162</v>
      </c>
      <c r="F60">
        <v>16751</v>
      </c>
      <c r="G60">
        <v>6381</v>
      </c>
      <c r="H60">
        <v>12979</v>
      </c>
      <c r="I60">
        <v>11815</v>
      </c>
      <c r="J60">
        <v>10999</v>
      </c>
      <c r="K60">
        <v>6463</v>
      </c>
      <c r="L60">
        <v>9949</v>
      </c>
      <c r="M60">
        <v>9288</v>
      </c>
      <c r="N60">
        <v>9397</v>
      </c>
      <c r="O60">
        <v>4978</v>
      </c>
      <c r="P60">
        <v>4884</v>
      </c>
      <c r="Q60">
        <v>6137</v>
      </c>
      <c r="R60">
        <v>6390</v>
      </c>
      <c r="S60">
        <v>2739</v>
      </c>
      <c r="T60">
        <v>4470</v>
      </c>
      <c r="U60">
        <v>2258</v>
      </c>
      <c r="V60">
        <v>7313</v>
      </c>
      <c r="W60">
        <v>4105</v>
      </c>
      <c r="X60">
        <v>11252</v>
      </c>
      <c r="Y60">
        <v>9794</v>
      </c>
      <c r="Z60">
        <v>12832</v>
      </c>
      <c r="AA60">
        <v>3628</v>
      </c>
    </row>
    <row r="61" spans="1:27" x14ac:dyDescent="0.55000000000000004">
      <c r="A61" t="s">
        <v>41</v>
      </c>
      <c r="B61" t="s">
        <v>39</v>
      </c>
      <c r="C61" t="str">
        <f t="shared" si="0"/>
        <v>BRCA2p13-NFATC2IPp1</v>
      </c>
      <c r="D61">
        <v>17544</v>
      </c>
      <c r="E61">
        <v>3260</v>
      </c>
      <c r="F61">
        <v>17037</v>
      </c>
      <c r="G61">
        <v>6791</v>
      </c>
      <c r="H61">
        <v>18280</v>
      </c>
      <c r="I61">
        <v>20602</v>
      </c>
      <c r="J61">
        <v>14815</v>
      </c>
      <c r="K61">
        <v>9298</v>
      </c>
      <c r="L61">
        <v>11409</v>
      </c>
      <c r="M61">
        <v>8431</v>
      </c>
      <c r="N61">
        <v>21490</v>
      </c>
      <c r="O61">
        <v>5911</v>
      </c>
      <c r="P61">
        <v>7163</v>
      </c>
      <c r="Q61">
        <v>6908</v>
      </c>
      <c r="R61">
        <v>11870</v>
      </c>
      <c r="S61">
        <v>6204</v>
      </c>
      <c r="T61">
        <v>10454</v>
      </c>
      <c r="U61">
        <v>4943</v>
      </c>
      <c r="V61">
        <v>8915</v>
      </c>
      <c r="W61">
        <v>5199</v>
      </c>
      <c r="X61">
        <v>22259</v>
      </c>
      <c r="Y61">
        <v>21453</v>
      </c>
      <c r="Z61">
        <v>6206</v>
      </c>
      <c r="AA61">
        <v>3135</v>
      </c>
    </row>
    <row r="62" spans="1:27" x14ac:dyDescent="0.55000000000000004">
      <c r="A62" t="s">
        <v>47</v>
      </c>
      <c r="B62" t="s">
        <v>48</v>
      </c>
      <c r="C62" t="str">
        <f t="shared" si="0"/>
        <v>WRNpm27-POLNpm19</v>
      </c>
      <c r="D62">
        <v>12081</v>
      </c>
      <c r="E62">
        <v>2897</v>
      </c>
      <c r="F62">
        <v>16605</v>
      </c>
      <c r="G62">
        <v>6395</v>
      </c>
      <c r="H62">
        <v>15797</v>
      </c>
      <c r="I62">
        <v>12621</v>
      </c>
      <c r="J62">
        <v>6436</v>
      </c>
      <c r="K62">
        <v>3647</v>
      </c>
      <c r="L62">
        <v>10431</v>
      </c>
      <c r="M62">
        <v>9480</v>
      </c>
      <c r="N62">
        <v>9474</v>
      </c>
      <c r="O62">
        <v>4462</v>
      </c>
      <c r="P62">
        <v>4452</v>
      </c>
      <c r="Q62">
        <v>4850</v>
      </c>
      <c r="R62">
        <v>9057</v>
      </c>
      <c r="S62">
        <v>4446</v>
      </c>
      <c r="T62">
        <v>10077</v>
      </c>
      <c r="U62">
        <v>4715</v>
      </c>
      <c r="V62">
        <v>3376</v>
      </c>
      <c r="W62">
        <v>2136</v>
      </c>
      <c r="X62">
        <v>11368</v>
      </c>
      <c r="Y62">
        <v>9193</v>
      </c>
      <c r="Z62">
        <v>9007</v>
      </c>
      <c r="AA62">
        <v>4095</v>
      </c>
    </row>
    <row r="63" spans="1:27" x14ac:dyDescent="0.55000000000000004">
      <c r="A63" t="s">
        <v>47</v>
      </c>
      <c r="B63" t="s">
        <v>44</v>
      </c>
      <c r="C63" t="str">
        <f t="shared" si="0"/>
        <v>WRNpm27-MSH4p2</v>
      </c>
      <c r="D63">
        <v>22562</v>
      </c>
      <c r="E63">
        <v>4682</v>
      </c>
      <c r="F63">
        <v>20772</v>
      </c>
      <c r="G63">
        <v>10210</v>
      </c>
      <c r="H63">
        <v>19128</v>
      </c>
      <c r="I63">
        <v>19352</v>
      </c>
      <c r="J63">
        <v>14404</v>
      </c>
      <c r="K63">
        <v>6822</v>
      </c>
      <c r="L63">
        <v>5893</v>
      </c>
      <c r="M63">
        <v>5345</v>
      </c>
      <c r="N63">
        <v>14541</v>
      </c>
      <c r="O63">
        <v>6783</v>
      </c>
      <c r="P63">
        <v>5562</v>
      </c>
      <c r="Q63">
        <v>4906</v>
      </c>
      <c r="R63">
        <v>7393</v>
      </c>
      <c r="S63">
        <v>3481</v>
      </c>
      <c r="T63">
        <v>9337</v>
      </c>
      <c r="U63">
        <v>3991</v>
      </c>
      <c r="V63">
        <v>6506</v>
      </c>
      <c r="W63">
        <v>3163</v>
      </c>
      <c r="X63">
        <v>20202</v>
      </c>
      <c r="Y63">
        <v>13718</v>
      </c>
      <c r="Z63">
        <v>4554</v>
      </c>
      <c r="AA63">
        <v>2703</v>
      </c>
    </row>
    <row r="64" spans="1:27" x14ac:dyDescent="0.55000000000000004">
      <c r="A64" t="s">
        <v>40</v>
      </c>
      <c r="B64" t="s">
        <v>41</v>
      </c>
      <c r="C64" t="str">
        <f t="shared" si="0"/>
        <v>ZBTB21p11-BRCA2p13</v>
      </c>
      <c r="D64">
        <v>54223</v>
      </c>
      <c r="E64">
        <v>10642</v>
      </c>
      <c r="F64">
        <v>45886</v>
      </c>
      <c r="G64">
        <v>15645</v>
      </c>
      <c r="H64">
        <v>29736</v>
      </c>
      <c r="I64">
        <v>25418</v>
      </c>
      <c r="J64">
        <v>14400</v>
      </c>
      <c r="K64">
        <v>8733</v>
      </c>
      <c r="L64">
        <v>16257</v>
      </c>
      <c r="M64">
        <v>17703</v>
      </c>
      <c r="N64">
        <v>16108</v>
      </c>
      <c r="O64">
        <v>7461</v>
      </c>
      <c r="P64">
        <v>11326</v>
      </c>
      <c r="Q64">
        <v>11394</v>
      </c>
      <c r="R64">
        <v>17788</v>
      </c>
      <c r="S64">
        <v>8951</v>
      </c>
      <c r="T64">
        <v>19284</v>
      </c>
      <c r="U64">
        <v>7952</v>
      </c>
      <c r="V64">
        <v>14563</v>
      </c>
      <c r="W64">
        <v>8770</v>
      </c>
      <c r="X64">
        <v>23501</v>
      </c>
      <c r="Y64">
        <v>20497</v>
      </c>
      <c r="Z64">
        <v>12403</v>
      </c>
      <c r="AA64">
        <v>5888</v>
      </c>
    </row>
    <row r="65" spans="1:27" x14ac:dyDescent="0.55000000000000004">
      <c r="A65" t="s">
        <v>41</v>
      </c>
      <c r="B65" t="s">
        <v>44</v>
      </c>
      <c r="C65" t="str">
        <f t="shared" si="0"/>
        <v>BRCA2p13-MSH4p2</v>
      </c>
      <c r="D65">
        <v>12381</v>
      </c>
      <c r="E65">
        <v>2066</v>
      </c>
      <c r="F65">
        <v>20097</v>
      </c>
      <c r="G65">
        <v>5910</v>
      </c>
      <c r="H65">
        <v>18826</v>
      </c>
      <c r="I65">
        <v>18891</v>
      </c>
      <c r="J65">
        <v>8565</v>
      </c>
      <c r="K65">
        <v>4894</v>
      </c>
      <c r="L65">
        <v>9618</v>
      </c>
      <c r="M65">
        <v>8151</v>
      </c>
      <c r="N65">
        <v>8461</v>
      </c>
      <c r="O65">
        <v>4252</v>
      </c>
      <c r="P65">
        <v>5627</v>
      </c>
      <c r="Q65">
        <v>4664</v>
      </c>
      <c r="R65">
        <v>11543</v>
      </c>
      <c r="S65">
        <v>4793</v>
      </c>
      <c r="T65">
        <v>9159</v>
      </c>
      <c r="U65">
        <v>3955</v>
      </c>
      <c r="V65">
        <v>7040</v>
      </c>
      <c r="W65">
        <v>4373</v>
      </c>
      <c r="X65">
        <v>15371</v>
      </c>
      <c r="Y65">
        <v>16523</v>
      </c>
      <c r="Z65">
        <v>12972</v>
      </c>
      <c r="AA65">
        <v>3136</v>
      </c>
    </row>
    <row r="66" spans="1:27" x14ac:dyDescent="0.55000000000000004">
      <c r="A66" t="s">
        <v>47</v>
      </c>
      <c r="B66" t="s">
        <v>43</v>
      </c>
      <c r="C66" t="str">
        <f t="shared" si="0"/>
        <v>WRNpm27-CDKN2Ap1</v>
      </c>
      <c r="D66">
        <v>5838</v>
      </c>
      <c r="E66">
        <v>1093</v>
      </c>
      <c r="F66">
        <v>11323</v>
      </c>
      <c r="G66">
        <v>4478</v>
      </c>
      <c r="H66">
        <v>18144</v>
      </c>
      <c r="I66">
        <v>18933</v>
      </c>
      <c r="J66">
        <v>10151</v>
      </c>
      <c r="K66">
        <v>6754</v>
      </c>
      <c r="L66">
        <v>4650</v>
      </c>
      <c r="M66">
        <v>3690</v>
      </c>
      <c r="N66">
        <v>15226</v>
      </c>
      <c r="O66">
        <v>6515</v>
      </c>
      <c r="P66">
        <v>4740</v>
      </c>
      <c r="Q66">
        <v>5226</v>
      </c>
      <c r="R66">
        <v>10191</v>
      </c>
      <c r="S66">
        <v>4620</v>
      </c>
      <c r="T66">
        <v>9061</v>
      </c>
      <c r="U66">
        <v>4496</v>
      </c>
      <c r="V66">
        <v>7772</v>
      </c>
      <c r="W66">
        <v>4890</v>
      </c>
      <c r="X66">
        <v>14090</v>
      </c>
      <c r="Y66">
        <v>12622</v>
      </c>
      <c r="Z66">
        <v>5917</v>
      </c>
      <c r="AA66">
        <v>2815</v>
      </c>
    </row>
    <row r="67" spans="1:27" x14ac:dyDescent="0.55000000000000004">
      <c r="A67" t="s">
        <v>46</v>
      </c>
      <c r="B67" t="s">
        <v>47</v>
      </c>
      <c r="C67" t="str">
        <f t="shared" ref="C67:C101" si="1">CONCATENATE(A67,"-",B67)</f>
        <v>IGF1pm1-WRNpm27</v>
      </c>
      <c r="D67">
        <v>9924</v>
      </c>
      <c r="E67">
        <v>2026</v>
      </c>
      <c r="F67">
        <v>14060</v>
      </c>
      <c r="G67">
        <v>4421</v>
      </c>
      <c r="H67">
        <v>15553</v>
      </c>
      <c r="I67">
        <v>10820</v>
      </c>
      <c r="J67">
        <v>10211</v>
      </c>
      <c r="K67">
        <v>6011</v>
      </c>
      <c r="L67">
        <v>8950</v>
      </c>
      <c r="M67">
        <v>8172</v>
      </c>
      <c r="N67">
        <v>11439</v>
      </c>
      <c r="O67">
        <v>6154</v>
      </c>
      <c r="P67">
        <v>3996</v>
      </c>
      <c r="Q67">
        <v>5317</v>
      </c>
      <c r="R67">
        <v>7634</v>
      </c>
      <c r="S67">
        <v>3769</v>
      </c>
      <c r="T67">
        <v>13000</v>
      </c>
      <c r="U67">
        <v>3824</v>
      </c>
      <c r="V67">
        <v>5111</v>
      </c>
      <c r="W67">
        <v>3290</v>
      </c>
      <c r="X67">
        <v>15083</v>
      </c>
      <c r="Y67">
        <v>10993</v>
      </c>
      <c r="Z67">
        <v>5037</v>
      </c>
      <c r="AA67">
        <v>2297</v>
      </c>
    </row>
    <row r="68" spans="1:27" x14ac:dyDescent="0.55000000000000004">
      <c r="A68" t="s">
        <v>41</v>
      </c>
      <c r="B68" t="s">
        <v>46</v>
      </c>
      <c r="C68" t="str">
        <f t="shared" si="1"/>
        <v>BRCA2p13-IGF1pm1</v>
      </c>
      <c r="D68">
        <v>12247</v>
      </c>
      <c r="E68">
        <v>2197</v>
      </c>
      <c r="F68">
        <v>14642</v>
      </c>
      <c r="G68">
        <v>6718</v>
      </c>
      <c r="H68">
        <v>7161</v>
      </c>
      <c r="I68">
        <v>5116</v>
      </c>
      <c r="J68">
        <v>6462</v>
      </c>
      <c r="K68">
        <v>3551</v>
      </c>
      <c r="L68">
        <v>2911</v>
      </c>
      <c r="M68">
        <v>3282</v>
      </c>
      <c r="N68">
        <v>3711</v>
      </c>
      <c r="O68">
        <v>1867</v>
      </c>
      <c r="P68">
        <v>2058</v>
      </c>
      <c r="Q68">
        <v>2156</v>
      </c>
      <c r="R68">
        <v>9059</v>
      </c>
      <c r="S68">
        <v>3886</v>
      </c>
      <c r="T68">
        <v>2496</v>
      </c>
      <c r="U68">
        <v>1236</v>
      </c>
      <c r="V68">
        <v>5049</v>
      </c>
      <c r="W68">
        <v>2030</v>
      </c>
      <c r="X68">
        <v>11069</v>
      </c>
      <c r="Y68">
        <v>9610</v>
      </c>
      <c r="Z68">
        <v>4157</v>
      </c>
      <c r="AA68">
        <v>2042</v>
      </c>
    </row>
    <row r="69" spans="1:27" x14ac:dyDescent="0.55000000000000004">
      <c r="A69" t="s">
        <v>47</v>
      </c>
      <c r="B69" t="s">
        <v>41</v>
      </c>
      <c r="C69" t="str">
        <f t="shared" si="1"/>
        <v>WRNpm27-BRCA2p13</v>
      </c>
      <c r="D69">
        <v>26692</v>
      </c>
      <c r="E69">
        <v>5031</v>
      </c>
      <c r="F69">
        <v>22648</v>
      </c>
      <c r="G69">
        <v>6044</v>
      </c>
      <c r="H69">
        <v>20271</v>
      </c>
      <c r="I69">
        <v>15991</v>
      </c>
      <c r="J69">
        <v>8071</v>
      </c>
      <c r="K69">
        <v>4301</v>
      </c>
      <c r="L69">
        <v>4752</v>
      </c>
      <c r="M69">
        <v>4793</v>
      </c>
      <c r="N69">
        <v>8924</v>
      </c>
      <c r="O69">
        <v>5180</v>
      </c>
      <c r="P69">
        <v>5777</v>
      </c>
      <c r="Q69">
        <v>5476</v>
      </c>
      <c r="R69">
        <v>10695</v>
      </c>
      <c r="S69">
        <v>5374</v>
      </c>
      <c r="T69">
        <v>11772</v>
      </c>
      <c r="U69">
        <v>4806</v>
      </c>
      <c r="V69">
        <v>5285</v>
      </c>
      <c r="W69">
        <v>2111</v>
      </c>
      <c r="X69">
        <v>20888</v>
      </c>
      <c r="Y69">
        <v>13240</v>
      </c>
      <c r="Z69">
        <v>6404</v>
      </c>
      <c r="AA69">
        <v>3176</v>
      </c>
    </row>
    <row r="70" spans="1:27" x14ac:dyDescent="0.55000000000000004">
      <c r="A70" t="s">
        <v>42</v>
      </c>
      <c r="B70" t="s">
        <v>48</v>
      </c>
      <c r="C70" t="str">
        <f t="shared" si="1"/>
        <v>MDMp92-POLNpm19</v>
      </c>
      <c r="D70">
        <v>15712</v>
      </c>
      <c r="E70">
        <v>3125</v>
      </c>
      <c r="F70">
        <v>12444</v>
      </c>
      <c r="G70">
        <v>3881</v>
      </c>
      <c r="H70">
        <v>7871</v>
      </c>
      <c r="I70">
        <v>7623</v>
      </c>
      <c r="J70">
        <v>7058</v>
      </c>
      <c r="K70">
        <v>4655</v>
      </c>
      <c r="L70">
        <v>8068</v>
      </c>
      <c r="M70">
        <v>5899</v>
      </c>
      <c r="N70">
        <v>13560</v>
      </c>
      <c r="O70">
        <v>6493</v>
      </c>
      <c r="P70">
        <v>6273</v>
      </c>
      <c r="Q70">
        <v>5296</v>
      </c>
      <c r="R70">
        <v>13832</v>
      </c>
      <c r="S70">
        <v>4833</v>
      </c>
      <c r="T70">
        <v>5767</v>
      </c>
      <c r="U70">
        <v>2617</v>
      </c>
      <c r="V70">
        <v>7915</v>
      </c>
      <c r="W70">
        <v>3467</v>
      </c>
      <c r="X70">
        <v>8265</v>
      </c>
      <c r="Y70">
        <v>9222</v>
      </c>
      <c r="Z70">
        <v>5198</v>
      </c>
      <c r="AA70">
        <v>2696</v>
      </c>
    </row>
    <row r="71" spans="1:27" x14ac:dyDescent="0.55000000000000004">
      <c r="A71" t="s">
        <v>43</v>
      </c>
      <c r="B71" t="s">
        <v>45</v>
      </c>
      <c r="C71" t="str">
        <f t="shared" si="1"/>
        <v>CDKN2Ap1-VCPp8 (control)</v>
      </c>
      <c r="D71">
        <v>50491</v>
      </c>
      <c r="E71">
        <v>11647</v>
      </c>
      <c r="F71">
        <v>36674</v>
      </c>
      <c r="G71">
        <v>16260</v>
      </c>
      <c r="H71">
        <v>40895</v>
      </c>
      <c r="I71">
        <v>33436</v>
      </c>
      <c r="J71">
        <v>33361</v>
      </c>
      <c r="K71">
        <v>16922</v>
      </c>
      <c r="L71">
        <v>26687</v>
      </c>
      <c r="M71">
        <v>22050</v>
      </c>
      <c r="N71">
        <v>34782</v>
      </c>
      <c r="O71">
        <v>15415</v>
      </c>
      <c r="P71">
        <v>17680</v>
      </c>
      <c r="Q71">
        <v>16656</v>
      </c>
      <c r="R71">
        <v>30612</v>
      </c>
      <c r="S71">
        <v>13748</v>
      </c>
      <c r="T71">
        <v>27760</v>
      </c>
      <c r="U71">
        <v>12929</v>
      </c>
      <c r="V71">
        <v>20808</v>
      </c>
      <c r="W71">
        <v>12212</v>
      </c>
      <c r="X71">
        <v>37335</v>
      </c>
      <c r="Y71">
        <v>31626</v>
      </c>
      <c r="Z71">
        <v>18626</v>
      </c>
      <c r="AA71">
        <v>10552</v>
      </c>
    </row>
    <row r="72" spans="1:27" x14ac:dyDescent="0.55000000000000004">
      <c r="A72" t="s">
        <v>43</v>
      </c>
      <c r="B72" t="s">
        <v>42</v>
      </c>
      <c r="C72" t="str">
        <f t="shared" si="1"/>
        <v>CDKN2Ap1-MDMp92</v>
      </c>
      <c r="D72">
        <v>21136</v>
      </c>
      <c r="E72">
        <v>4719</v>
      </c>
      <c r="F72">
        <v>25923</v>
      </c>
      <c r="G72">
        <v>9714</v>
      </c>
      <c r="H72">
        <v>27031</v>
      </c>
      <c r="I72">
        <v>21342</v>
      </c>
      <c r="J72">
        <v>14133</v>
      </c>
      <c r="K72">
        <v>5439</v>
      </c>
      <c r="L72">
        <v>11542</v>
      </c>
      <c r="M72">
        <v>13257</v>
      </c>
      <c r="N72">
        <v>13723</v>
      </c>
      <c r="O72">
        <v>7137</v>
      </c>
      <c r="P72">
        <v>6623</v>
      </c>
      <c r="Q72">
        <v>6582</v>
      </c>
      <c r="R72">
        <v>15846</v>
      </c>
      <c r="S72">
        <v>6316</v>
      </c>
      <c r="T72">
        <v>17754</v>
      </c>
      <c r="U72">
        <v>9602</v>
      </c>
      <c r="V72">
        <v>12180</v>
      </c>
      <c r="W72">
        <v>5704</v>
      </c>
      <c r="X72">
        <v>14061</v>
      </c>
      <c r="Y72">
        <v>17331</v>
      </c>
      <c r="Z72">
        <v>15786</v>
      </c>
      <c r="AA72">
        <v>7336</v>
      </c>
    </row>
    <row r="73" spans="1:27" x14ac:dyDescent="0.55000000000000004">
      <c r="A73" t="s">
        <v>48</v>
      </c>
      <c r="B73" t="s">
        <v>47</v>
      </c>
      <c r="C73" t="str">
        <f t="shared" si="1"/>
        <v>POLNpm19-WRNpm27</v>
      </c>
      <c r="D73">
        <v>18382</v>
      </c>
      <c r="E73">
        <v>3731</v>
      </c>
      <c r="F73">
        <v>23732</v>
      </c>
      <c r="G73">
        <v>9811</v>
      </c>
      <c r="H73">
        <v>25182</v>
      </c>
      <c r="I73">
        <v>18690</v>
      </c>
      <c r="J73">
        <v>14312</v>
      </c>
      <c r="K73">
        <v>7980</v>
      </c>
      <c r="L73">
        <v>6749</v>
      </c>
      <c r="M73">
        <v>6163</v>
      </c>
      <c r="N73">
        <v>10387</v>
      </c>
      <c r="O73">
        <v>5559</v>
      </c>
      <c r="P73">
        <v>7110</v>
      </c>
      <c r="Q73">
        <v>7530</v>
      </c>
      <c r="R73">
        <v>18238</v>
      </c>
      <c r="S73">
        <v>7352</v>
      </c>
      <c r="T73">
        <v>9024</v>
      </c>
      <c r="U73">
        <v>3844</v>
      </c>
      <c r="V73">
        <v>8091</v>
      </c>
      <c r="W73">
        <v>3955</v>
      </c>
      <c r="X73">
        <v>15514</v>
      </c>
      <c r="Y73">
        <v>15700</v>
      </c>
      <c r="Z73">
        <v>11655</v>
      </c>
      <c r="AA73">
        <v>4270</v>
      </c>
    </row>
    <row r="74" spans="1:27" x14ac:dyDescent="0.55000000000000004">
      <c r="A74" t="s">
        <v>40</v>
      </c>
      <c r="B74" t="s">
        <v>42</v>
      </c>
      <c r="C74" t="str">
        <f t="shared" si="1"/>
        <v>ZBTB21p11-MDMp92</v>
      </c>
      <c r="D74">
        <v>20861</v>
      </c>
      <c r="E74">
        <v>3214</v>
      </c>
      <c r="F74">
        <v>27232</v>
      </c>
      <c r="G74">
        <v>7097</v>
      </c>
      <c r="H74">
        <v>25035</v>
      </c>
      <c r="I74">
        <v>19132</v>
      </c>
      <c r="J74">
        <v>20704</v>
      </c>
      <c r="K74">
        <v>10205</v>
      </c>
      <c r="L74">
        <v>9712</v>
      </c>
      <c r="M74">
        <v>6910</v>
      </c>
      <c r="N74">
        <v>18032</v>
      </c>
      <c r="O74">
        <v>7516</v>
      </c>
      <c r="P74">
        <v>11018</v>
      </c>
      <c r="Q74">
        <v>12394</v>
      </c>
      <c r="R74">
        <v>18251</v>
      </c>
      <c r="S74">
        <v>9025</v>
      </c>
      <c r="T74">
        <v>13284</v>
      </c>
      <c r="U74">
        <v>5827</v>
      </c>
      <c r="V74">
        <v>8670</v>
      </c>
      <c r="W74">
        <v>4766</v>
      </c>
      <c r="X74">
        <v>34160</v>
      </c>
      <c r="Y74">
        <v>21722</v>
      </c>
      <c r="Z74">
        <v>23116</v>
      </c>
      <c r="AA74">
        <v>5726</v>
      </c>
    </row>
    <row r="75" spans="1:27" x14ac:dyDescent="0.55000000000000004">
      <c r="A75" t="s">
        <v>47</v>
      </c>
      <c r="B75" t="s">
        <v>47</v>
      </c>
      <c r="C75" t="str">
        <f t="shared" si="1"/>
        <v>WRNpm27-WRNpm27</v>
      </c>
      <c r="D75">
        <v>61587</v>
      </c>
      <c r="E75">
        <v>10093</v>
      </c>
      <c r="F75">
        <v>49105</v>
      </c>
      <c r="G75">
        <v>10682</v>
      </c>
      <c r="H75">
        <v>32720</v>
      </c>
      <c r="I75">
        <v>19658</v>
      </c>
      <c r="J75">
        <v>21676</v>
      </c>
      <c r="K75">
        <v>10338</v>
      </c>
      <c r="L75">
        <v>13973</v>
      </c>
      <c r="M75">
        <v>11805</v>
      </c>
      <c r="N75">
        <v>13601</v>
      </c>
      <c r="O75">
        <v>5879</v>
      </c>
      <c r="P75">
        <v>7504</v>
      </c>
      <c r="Q75">
        <v>7085</v>
      </c>
      <c r="R75">
        <v>18660</v>
      </c>
      <c r="S75">
        <v>8768</v>
      </c>
      <c r="T75">
        <v>13318</v>
      </c>
      <c r="U75">
        <v>6117</v>
      </c>
      <c r="V75">
        <v>13378</v>
      </c>
      <c r="W75">
        <v>6857</v>
      </c>
      <c r="X75">
        <v>29268</v>
      </c>
      <c r="Y75">
        <v>25330</v>
      </c>
      <c r="Z75">
        <v>10487</v>
      </c>
      <c r="AA75">
        <v>4846</v>
      </c>
    </row>
    <row r="76" spans="1:27" x14ac:dyDescent="0.55000000000000004">
      <c r="A76" t="s">
        <v>46</v>
      </c>
      <c r="B76" t="s">
        <v>45</v>
      </c>
      <c r="C76" t="str">
        <f t="shared" si="1"/>
        <v>IGF1pm1-VCPp8 (control)</v>
      </c>
      <c r="D76">
        <v>24766</v>
      </c>
      <c r="E76">
        <v>5350</v>
      </c>
      <c r="F76">
        <v>27917</v>
      </c>
      <c r="G76">
        <v>9483</v>
      </c>
      <c r="H76">
        <v>24983</v>
      </c>
      <c r="I76">
        <v>21349</v>
      </c>
      <c r="J76">
        <v>7787</v>
      </c>
      <c r="K76">
        <v>4581</v>
      </c>
      <c r="L76">
        <v>8093</v>
      </c>
      <c r="M76">
        <v>8571</v>
      </c>
      <c r="N76">
        <v>15318</v>
      </c>
      <c r="O76">
        <v>6420</v>
      </c>
      <c r="P76">
        <v>6167</v>
      </c>
      <c r="Q76">
        <v>5937</v>
      </c>
      <c r="R76">
        <v>7950</v>
      </c>
      <c r="S76">
        <v>3607</v>
      </c>
      <c r="T76">
        <v>11426</v>
      </c>
      <c r="U76">
        <v>3819</v>
      </c>
      <c r="V76">
        <v>8812</v>
      </c>
      <c r="W76">
        <v>5415</v>
      </c>
      <c r="X76">
        <v>8958</v>
      </c>
      <c r="Y76">
        <v>9232</v>
      </c>
      <c r="Z76">
        <v>12946</v>
      </c>
      <c r="AA76">
        <v>5983</v>
      </c>
    </row>
    <row r="77" spans="1:27" x14ac:dyDescent="0.55000000000000004">
      <c r="A77" t="s">
        <v>44</v>
      </c>
      <c r="B77" t="s">
        <v>45</v>
      </c>
      <c r="C77" t="str">
        <f t="shared" si="1"/>
        <v>MSH4p2-VCPp8 (control)</v>
      </c>
      <c r="D77">
        <v>29453</v>
      </c>
      <c r="E77">
        <v>5600</v>
      </c>
      <c r="F77">
        <v>47966</v>
      </c>
      <c r="G77">
        <v>14937</v>
      </c>
      <c r="H77">
        <v>37161</v>
      </c>
      <c r="I77">
        <v>31676</v>
      </c>
      <c r="J77">
        <v>26258</v>
      </c>
      <c r="K77">
        <v>14070</v>
      </c>
      <c r="L77">
        <v>19592</v>
      </c>
      <c r="M77">
        <v>18592</v>
      </c>
      <c r="N77">
        <v>29504</v>
      </c>
      <c r="O77">
        <v>13152</v>
      </c>
      <c r="P77">
        <v>13688</v>
      </c>
      <c r="Q77">
        <v>11427</v>
      </c>
      <c r="R77">
        <v>23034</v>
      </c>
      <c r="S77">
        <v>8790</v>
      </c>
      <c r="T77">
        <v>24552</v>
      </c>
      <c r="U77">
        <v>10314</v>
      </c>
      <c r="V77">
        <v>29787</v>
      </c>
      <c r="W77">
        <v>12617</v>
      </c>
      <c r="X77">
        <v>29129</v>
      </c>
      <c r="Y77">
        <v>19558</v>
      </c>
      <c r="Z77">
        <v>18065</v>
      </c>
      <c r="AA77">
        <v>8529</v>
      </c>
    </row>
    <row r="78" spans="1:27" x14ac:dyDescent="0.55000000000000004">
      <c r="A78" t="s">
        <v>41</v>
      </c>
      <c r="B78" t="s">
        <v>43</v>
      </c>
      <c r="C78" t="str">
        <f t="shared" si="1"/>
        <v>BRCA2p13-CDKN2Ap1</v>
      </c>
      <c r="D78">
        <v>9798</v>
      </c>
      <c r="E78">
        <v>2370</v>
      </c>
      <c r="F78">
        <v>16258</v>
      </c>
      <c r="G78">
        <v>7299</v>
      </c>
      <c r="H78">
        <v>16875</v>
      </c>
      <c r="I78">
        <v>13728</v>
      </c>
      <c r="J78">
        <v>8965</v>
      </c>
      <c r="K78">
        <v>3753</v>
      </c>
      <c r="L78">
        <v>4586</v>
      </c>
      <c r="M78">
        <v>4457</v>
      </c>
      <c r="N78">
        <v>6199</v>
      </c>
      <c r="O78">
        <v>3345</v>
      </c>
      <c r="P78">
        <v>5627</v>
      </c>
      <c r="Q78">
        <v>4028</v>
      </c>
      <c r="R78">
        <v>10108</v>
      </c>
      <c r="S78">
        <v>4264</v>
      </c>
      <c r="T78">
        <v>8038</v>
      </c>
      <c r="U78">
        <v>3941</v>
      </c>
      <c r="V78">
        <v>5249</v>
      </c>
      <c r="W78">
        <v>2996</v>
      </c>
      <c r="X78">
        <v>9296</v>
      </c>
      <c r="Y78">
        <v>7317</v>
      </c>
      <c r="Z78">
        <v>5692</v>
      </c>
      <c r="AA78">
        <v>1671</v>
      </c>
    </row>
    <row r="79" spans="1:27" x14ac:dyDescent="0.55000000000000004">
      <c r="A79" t="s">
        <v>45</v>
      </c>
      <c r="B79" t="s">
        <v>39</v>
      </c>
      <c r="C79" t="str">
        <f t="shared" si="1"/>
        <v>VCPp8 (control)-NFATC2IPp1</v>
      </c>
      <c r="D79">
        <v>39382</v>
      </c>
      <c r="E79">
        <v>8355</v>
      </c>
      <c r="F79">
        <v>34445</v>
      </c>
      <c r="G79">
        <v>12416</v>
      </c>
      <c r="H79">
        <v>43793</v>
      </c>
      <c r="I79">
        <v>36572</v>
      </c>
      <c r="J79">
        <v>23991</v>
      </c>
      <c r="K79">
        <v>12299</v>
      </c>
      <c r="L79">
        <v>23948</v>
      </c>
      <c r="M79">
        <v>18729</v>
      </c>
      <c r="N79">
        <v>20120</v>
      </c>
      <c r="O79">
        <v>9582</v>
      </c>
      <c r="P79">
        <v>12761</v>
      </c>
      <c r="Q79">
        <v>13299</v>
      </c>
      <c r="R79">
        <v>20750</v>
      </c>
      <c r="S79">
        <v>9134</v>
      </c>
      <c r="T79">
        <v>19650</v>
      </c>
      <c r="U79">
        <v>10584</v>
      </c>
      <c r="V79">
        <v>23675</v>
      </c>
      <c r="W79">
        <v>10030</v>
      </c>
      <c r="X79">
        <v>34450</v>
      </c>
      <c r="Y79">
        <v>27129</v>
      </c>
      <c r="Z79">
        <v>18261</v>
      </c>
      <c r="AA79">
        <v>5634</v>
      </c>
    </row>
    <row r="80" spans="1:27" x14ac:dyDescent="0.55000000000000004">
      <c r="A80" t="s">
        <v>41</v>
      </c>
      <c r="B80" t="s">
        <v>40</v>
      </c>
      <c r="C80" t="str">
        <f t="shared" si="1"/>
        <v>BRCA2p13-ZBTB21p11</v>
      </c>
      <c r="D80">
        <v>55690</v>
      </c>
      <c r="E80">
        <v>11294</v>
      </c>
      <c r="F80">
        <v>64824</v>
      </c>
      <c r="G80">
        <v>22875</v>
      </c>
      <c r="H80">
        <v>56879</v>
      </c>
      <c r="I80">
        <v>48008</v>
      </c>
      <c r="J80">
        <v>44219</v>
      </c>
      <c r="K80">
        <v>17912</v>
      </c>
      <c r="L80">
        <v>27952</v>
      </c>
      <c r="M80">
        <v>21486</v>
      </c>
      <c r="N80">
        <v>35957</v>
      </c>
      <c r="O80">
        <v>16119</v>
      </c>
      <c r="P80">
        <v>29232</v>
      </c>
      <c r="Q80">
        <v>21401</v>
      </c>
      <c r="R80">
        <v>30071</v>
      </c>
      <c r="S80">
        <v>12803</v>
      </c>
      <c r="T80">
        <v>42175</v>
      </c>
      <c r="U80">
        <v>16007</v>
      </c>
      <c r="V80">
        <v>26853</v>
      </c>
      <c r="W80">
        <v>14122</v>
      </c>
      <c r="X80">
        <v>39592</v>
      </c>
      <c r="Y80">
        <v>33884</v>
      </c>
      <c r="Z80">
        <v>26188</v>
      </c>
      <c r="AA80">
        <v>8863</v>
      </c>
    </row>
    <row r="81" spans="1:27" x14ac:dyDescent="0.55000000000000004">
      <c r="A81" t="s">
        <v>48</v>
      </c>
      <c r="B81" t="s">
        <v>45</v>
      </c>
      <c r="C81" t="str">
        <f t="shared" si="1"/>
        <v>POLNpm19-VCPp8 (control)</v>
      </c>
      <c r="D81">
        <v>28387</v>
      </c>
      <c r="E81">
        <v>7143</v>
      </c>
      <c r="F81">
        <v>33930</v>
      </c>
      <c r="G81">
        <v>12872</v>
      </c>
      <c r="H81">
        <v>43036</v>
      </c>
      <c r="I81">
        <v>30448</v>
      </c>
      <c r="J81">
        <v>17582</v>
      </c>
      <c r="K81">
        <v>10529</v>
      </c>
      <c r="L81">
        <v>12897</v>
      </c>
      <c r="M81">
        <v>12163</v>
      </c>
      <c r="N81">
        <v>19772</v>
      </c>
      <c r="O81">
        <v>8563</v>
      </c>
      <c r="P81">
        <v>9216</v>
      </c>
      <c r="Q81">
        <v>8085</v>
      </c>
      <c r="R81">
        <v>18191</v>
      </c>
      <c r="S81">
        <v>7327</v>
      </c>
      <c r="T81">
        <v>14846</v>
      </c>
      <c r="U81">
        <v>5846</v>
      </c>
      <c r="V81">
        <v>18139</v>
      </c>
      <c r="W81">
        <v>8150</v>
      </c>
      <c r="X81">
        <v>18772</v>
      </c>
      <c r="Y81">
        <v>18423</v>
      </c>
      <c r="Z81">
        <v>19458</v>
      </c>
      <c r="AA81">
        <v>7883</v>
      </c>
    </row>
    <row r="82" spans="1:27" x14ac:dyDescent="0.55000000000000004">
      <c r="A82" t="s">
        <v>41</v>
      </c>
      <c r="B82" t="s">
        <v>48</v>
      </c>
      <c r="C82" t="str">
        <f t="shared" si="1"/>
        <v>BRCA2p13-POLNpm19</v>
      </c>
      <c r="D82">
        <v>18467</v>
      </c>
      <c r="E82">
        <v>3764</v>
      </c>
      <c r="F82">
        <v>20986</v>
      </c>
      <c r="G82">
        <v>6081</v>
      </c>
      <c r="H82">
        <v>14591</v>
      </c>
      <c r="I82">
        <v>12990</v>
      </c>
      <c r="J82">
        <v>8337</v>
      </c>
      <c r="K82">
        <v>3707</v>
      </c>
      <c r="L82">
        <v>6221</v>
      </c>
      <c r="M82">
        <v>5495</v>
      </c>
      <c r="N82">
        <v>11580</v>
      </c>
      <c r="O82">
        <v>3537</v>
      </c>
      <c r="P82">
        <v>7688</v>
      </c>
      <c r="Q82">
        <v>4293</v>
      </c>
      <c r="R82">
        <v>10975</v>
      </c>
      <c r="S82">
        <v>4456</v>
      </c>
      <c r="T82">
        <v>13050</v>
      </c>
      <c r="U82">
        <v>4538</v>
      </c>
      <c r="V82">
        <v>8711</v>
      </c>
      <c r="W82">
        <v>4406</v>
      </c>
      <c r="X82">
        <v>12619</v>
      </c>
      <c r="Y82">
        <v>16022</v>
      </c>
      <c r="Z82">
        <v>5035</v>
      </c>
      <c r="AA82">
        <v>2220</v>
      </c>
    </row>
    <row r="83" spans="1:27" x14ac:dyDescent="0.55000000000000004">
      <c r="A83" t="s">
        <v>45</v>
      </c>
      <c r="B83" t="s">
        <v>46</v>
      </c>
      <c r="C83" t="str">
        <f t="shared" si="1"/>
        <v>VCPp8 (control)-IGF1pm1</v>
      </c>
      <c r="D83">
        <v>17320</v>
      </c>
      <c r="E83">
        <v>4785</v>
      </c>
      <c r="F83">
        <v>24581</v>
      </c>
      <c r="G83">
        <v>4761</v>
      </c>
      <c r="H83">
        <v>16703</v>
      </c>
      <c r="I83">
        <v>11598</v>
      </c>
      <c r="J83">
        <v>10655</v>
      </c>
      <c r="K83">
        <v>4338</v>
      </c>
      <c r="L83">
        <v>6299</v>
      </c>
      <c r="M83">
        <v>5544</v>
      </c>
      <c r="N83">
        <v>21820</v>
      </c>
      <c r="O83">
        <v>8918</v>
      </c>
      <c r="P83">
        <v>12458</v>
      </c>
      <c r="Q83">
        <v>7021</v>
      </c>
      <c r="R83">
        <v>10819</v>
      </c>
      <c r="S83">
        <v>4367</v>
      </c>
      <c r="T83">
        <v>12717</v>
      </c>
      <c r="U83">
        <v>5317</v>
      </c>
      <c r="V83">
        <v>7630</v>
      </c>
      <c r="W83">
        <v>3624</v>
      </c>
      <c r="X83">
        <v>9997</v>
      </c>
      <c r="Y83">
        <v>8618</v>
      </c>
      <c r="Z83">
        <v>7317</v>
      </c>
      <c r="AA83">
        <v>3413</v>
      </c>
    </row>
    <row r="84" spans="1:27" x14ac:dyDescent="0.55000000000000004">
      <c r="A84" t="s">
        <v>47</v>
      </c>
      <c r="B84" t="s">
        <v>42</v>
      </c>
      <c r="C84" t="str">
        <f t="shared" si="1"/>
        <v>WRNpm27-MDMp92</v>
      </c>
      <c r="D84">
        <v>24831</v>
      </c>
      <c r="E84">
        <v>6914</v>
      </c>
      <c r="F84">
        <v>15262</v>
      </c>
      <c r="G84">
        <v>5479</v>
      </c>
      <c r="H84">
        <v>20360</v>
      </c>
      <c r="I84">
        <v>13024</v>
      </c>
      <c r="J84">
        <v>13900</v>
      </c>
      <c r="K84">
        <v>3585</v>
      </c>
      <c r="L84">
        <v>6010</v>
      </c>
      <c r="M84">
        <v>4583</v>
      </c>
      <c r="N84">
        <v>8659</v>
      </c>
      <c r="O84">
        <v>3656</v>
      </c>
      <c r="P84">
        <v>2747</v>
      </c>
      <c r="Q84">
        <v>2132</v>
      </c>
      <c r="R84">
        <v>9368</v>
      </c>
      <c r="S84">
        <v>4719</v>
      </c>
      <c r="T84">
        <v>6681</v>
      </c>
      <c r="U84">
        <v>2980</v>
      </c>
      <c r="V84">
        <v>8039</v>
      </c>
      <c r="W84">
        <v>3003</v>
      </c>
      <c r="X84">
        <v>7623</v>
      </c>
      <c r="Y84">
        <v>7470</v>
      </c>
      <c r="Z84">
        <v>8509</v>
      </c>
      <c r="AA84">
        <v>3449</v>
      </c>
    </row>
    <row r="85" spans="1:27" x14ac:dyDescent="0.55000000000000004">
      <c r="A85" t="s">
        <v>41</v>
      </c>
      <c r="B85" t="s">
        <v>41</v>
      </c>
      <c r="C85" t="str">
        <f t="shared" si="1"/>
        <v>BRCA2p13-BRCA2p13</v>
      </c>
      <c r="D85">
        <v>37463</v>
      </c>
      <c r="E85">
        <v>6239</v>
      </c>
      <c r="F85">
        <v>71532</v>
      </c>
      <c r="G85">
        <v>17842</v>
      </c>
      <c r="H85">
        <v>61320</v>
      </c>
      <c r="I85">
        <v>19254</v>
      </c>
      <c r="J85">
        <v>20587</v>
      </c>
      <c r="K85">
        <v>10645</v>
      </c>
      <c r="L85">
        <v>12869</v>
      </c>
      <c r="M85">
        <v>16748</v>
      </c>
      <c r="N85">
        <v>27507</v>
      </c>
      <c r="O85">
        <v>14684</v>
      </c>
      <c r="P85">
        <v>19806</v>
      </c>
      <c r="Q85">
        <v>14166</v>
      </c>
      <c r="R85">
        <v>27007</v>
      </c>
      <c r="S85">
        <v>14536</v>
      </c>
      <c r="T85">
        <v>13578</v>
      </c>
      <c r="U85">
        <v>4416</v>
      </c>
      <c r="V85">
        <v>29589</v>
      </c>
      <c r="W85">
        <v>8453</v>
      </c>
      <c r="X85">
        <v>28122</v>
      </c>
      <c r="Y85">
        <v>18281</v>
      </c>
      <c r="Z85">
        <v>14929</v>
      </c>
      <c r="AA85">
        <v>7077</v>
      </c>
    </row>
    <row r="86" spans="1:27" x14ac:dyDescent="0.55000000000000004">
      <c r="A86" t="s">
        <v>40</v>
      </c>
      <c r="B86" t="s">
        <v>47</v>
      </c>
      <c r="C86" t="str">
        <f t="shared" si="1"/>
        <v>ZBTB21p11-WRNpm27</v>
      </c>
      <c r="D86">
        <v>49591</v>
      </c>
      <c r="E86">
        <v>11011</v>
      </c>
      <c r="F86">
        <v>40057</v>
      </c>
      <c r="G86">
        <v>9049</v>
      </c>
      <c r="H86">
        <v>38663</v>
      </c>
      <c r="I86">
        <v>29989</v>
      </c>
      <c r="J86">
        <v>28940</v>
      </c>
      <c r="K86">
        <v>8790</v>
      </c>
      <c r="L86">
        <v>19436</v>
      </c>
      <c r="M86">
        <v>15388</v>
      </c>
      <c r="N86">
        <v>26583</v>
      </c>
      <c r="O86">
        <v>11075</v>
      </c>
      <c r="P86">
        <v>12217</v>
      </c>
      <c r="Q86">
        <v>11332</v>
      </c>
      <c r="R86">
        <v>20679</v>
      </c>
      <c r="S86">
        <v>8137</v>
      </c>
      <c r="T86">
        <v>24014</v>
      </c>
      <c r="U86">
        <v>8050</v>
      </c>
      <c r="V86">
        <v>28154</v>
      </c>
      <c r="W86">
        <v>12831</v>
      </c>
      <c r="X86">
        <v>21371</v>
      </c>
      <c r="Y86">
        <v>18316</v>
      </c>
      <c r="Z86">
        <v>9507</v>
      </c>
      <c r="AA86">
        <v>4619</v>
      </c>
    </row>
    <row r="87" spans="1:27" x14ac:dyDescent="0.55000000000000004">
      <c r="A87" t="s">
        <v>42</v>
      </c>
      <c r="B87" t="s">
        <v>47</v>
      </c>
      <c r="C87" t="str">
        <f t="shared" si="1"/>
        <v>MDMp92-WRNpm27</v>
      </c>
      <c r="D87">
        <v>12570</v>
      </c>
      <c r="E87">
        <v>2519</v>
      </c>
      <c r="F87">
        <v>22882</v>
      </c>
      <c r="G87">
        <v>6144</v>
      </c>
      <c r="H87">
        <v>19776</v>
      </c>
      <c r="I87">
        <v>15568</v>
      </c>
      <c r="J87">
        <v>9081</v>
      </c>
      <c r="K87">
        <v>5125</v>
      </c>
      <c r="L87">
        <v>8017</v>
      </c>
      <c r="M87">
        <v>7725</v>
      </c>
      <c r="N87">
        <v>22219</v>
      </c>
      <c r="O87">
        <v>7915</v>
      </c>
      <c r="P87">
        <v>10599</v>
      </c>
      <c r="Q87">
        <v>7267</v>
      </c>
      <c r="R87">
        <v>10115</v>
      </c>
      <c r="S87">
        <v>3649</v>
      </c>
      <c r="T87">
        <v>9321</v>
      </c>
      <c r="U87">
        <v>4425</v>
      </c>
      <c r="V87">
        <v>5323</v>
      </c>
      <c r="W87">
        <v>3453</v>
      </c>
      <c r="X87">
        <v>11114</v>
      </c>
      <c r="Y87">
        <v>9637</v>
      </c>
      <c r="Z87">
        <v>6111</v>
      </c>
      <c r="AA87">
        <v>2585</v>
      </c>
    </row>
    <row r="88" spans="1:27" x14ac:dyDescent="0.55000000000000004">
      <c r="A88" t="s">
        <v>40</v>
      </c>
      <c r="B88" t="s">
        <v>45</v>
      </c>
      <c r="C88" t="str">
        <f t="shared" si="1"/>
        <v>ZBTB21p11-VCPp8 (control)</v>
      </c>
      <c r="D88">
        <v>57066</v>
      </c>
      <c r="E88">
        <v>9734</v>
      </c>
      <c r="F88">
        <v>54682</v>
      </c>
      <c r="G88">
        <v>17945</v>
      </c>
      <c r="H88">
        <v>69492</v>
      </c>
      <c r="I88">
        <v>38304</v>
      </c>
      <c r="J88">
        <v>32473</v>
      </c>
      <c r="K88">
        <v>15791</v>
      </c>
      <c r="L88">
        <v>30662</v>
      </c>
      <c r="M88">
        <v>21563</v>
      </c>
      <c r="N88">
        <v>34476</v>
      </c>
      <c r="O88">
        <v>12912</v>
      </c>
      <c r="P88">
        <v>20972</v>
      </c>
      <c r="Q88">
        <v>15752</v>
      </c>
      <c r="R88">
        <v>40234</v>
      </c>
      <c r="S88">
        <v>14851</v>
      </c>
      <c r="T88">
        <v>36975</v>
      </c>
      <c r="U88">
        <v>14645</v>
      </c>
      <c r="V88">
        <v>22989</v>
      </c>
      <c r="W88">
        <v>11157</v>
      </c>
      <c r="X88">
        <v>52760</v>
      </c>
      <c r="Y88">
        <v>33532</v>
      </c>
      <c r="Z88">
        <v>23643</v>
      </c>
      <c r="AA88">
        <v>9133</v>
      </c>
    </row>
    <row r="89" spans="1:27" x14ac:dyDescent="0.55000000000000004">
      <c r="A89" t="s">
        <v>45</v>
      </c>
      <c r="B89" t="s">
        <v>40</v>
      </c>
      <c r="C89" t="str">
        <f t="shared" si="1"/>
        <v>VCPp8 (control)-ZBTB21p11</v>
      </c>
      <c r="D89">
        <v>108319</v>
      </c>
      <c r="E89">
        <v>24874</v>
      </c>
      <c r="F89">
        <v>106176</v>
      </c>
      <c r="G89">
        <v>33604</v>
      </c>
      <c r="H89">
        <v>88261</v>
      </c>
      <c r="I89">
        <v>66274</v>
      </c>
      <c r="J89">
        <v>59790</v>
      </c>
      <c r="K89">
        <v>22197</v>
      </c>
      <c r="L89">
        <v>54460</v>
      </c>
      <c r="M89">
        <v>38829</v>
      </c>
      <c r="N89">
        <v>68032</v>
      </c>
      <c r="O89">
        <v>27032</v>
      </c>
      <c r="P89">
        <v>40954</v>
      </c>
      <c r="Q89">
        <v>31176</v>
      </c>
      <c r="R89">
        <v>65473</v>
      </c>
      <c r="S89">
        <v>23601</v>
      </c>
      <c r="T89">
        <v>72565</v>
      </c>
      <c r="U89">
        <v>23770</v>
      </c>
      <c r="V89">
        <v>59192</v>
      </c>
      <c r="W89">
        <v>23903</v>
      </c>
      <c r="X89">
        <v>95938</v>
      </c>
      <c r="Y89">
        <v>62661</v>
      </c>
      <c r="Z89">
        <v>39132</v>
      </c>
      <c r="AA89">
        <v>15771</v>
      </c>
    </row>
    <row r="90" spans="1:27" x14ac:dyDescent="0.55000000000000004">
      <c r="A90" t="s">
        <v>45</v>
      </c>
      <c r="B90" t="s">
        <v>43</v>
      </c>
      <c r="C90" t="str">
        <f t="shared" si="1"/>
        <v>VCPp8 (control)-CDKN2Ap1</v>
      </c>
      <c r="D90">
        <v>23732</v>
      </c>
      <c r="E90">
        <v>3728</v>
      </c>
      <c r="F90">
        <v>24225</v>
      </c>
      <c r="G90">
        <v>5637</v>
      </c>
      <c r="H90">
        <v>26127</v>
      </c>
      <c r="I90">
        <v>18268</v>
      </c>
      <c r="J90">
        <v>17834</v>
      </c>
      <c r="K90">
        <v>7652</v>
      </c>
      <c r="L90">
        <v>12865</v>
      </c>
      <c r="M90">
        <v>9268</v>
      </c>
      <c r="N90">
        <v>25514</v>
      </c>
      <c r="O90">
        <v>9803</v>
      </c>
      <c r="P90">
        <v>17052</v>
      </c>
      <c r="Q90">
        <v>8845</v>
      </c>
      <c r="R90">
        <v>15891</v>
      </c>
      <c r="S90">
        <v>5827</v>
      </c>
      <c r="T90">
        <v>17344</v>
      </c>
      <c r="U90">
        <v>5048</v>
      </c>
      <c r="V90">
        <v>17829</v>
      </c>
      <c r="W90">
        <v>6112</v>
      </c>
      <c r="X90">
        <v>16518</v>
      </c>
      <c r="Y90">
        <v>16553</v>
      </c>
      <c r="Z90">
        <v>8685</v>
      </c>
      <c r="AA90">
        <v>3696</v>
      </c>
    </row>
    <row r="91" spans="1:27" x14ac:dyDescent="0.55000000000000004">
      <c r="A91" t="s">
        <v>45</v>
      </c>
      <c r="B91" t="s">
        <v>44</v>
      </c>
      <c r="C91" t="str">
        <f t="shared" si="1"/>
        <v>VCPp8 (control)-MSH4p2</v>
      </c>
      <c r="D91">
        <v>33815</v>
      </c>
      <c r="E91">
        <v>6638</v>
      </c>
      <c r="F91">
        <v>35861</v>
      </c>
      <c r="G91">
        <v>11322</v>
      </c>
      <c r="H91">
        <v>27388</v>
      </c>
      <c r="I91">
        <v>19965</v>
      </c>
      <c r="J91">
        <v>20565</v>
      </c>
      <c r="K91">
        <v>9497</v>
      </c>
      <c r="L91">
        <v>22129</v>
      </c>
      <c r="M91">
        <v>12302</v>
      </c>
      <c r="N91">
        <v>32274</v>
      </c>
      <c r="O91">
        <v>12644</v>
      </c>
      <c r="P91">
        <v>14736</v>
      </c>
      <c r="Q91">
        <v>12284</v>
      </c>
      <c r="R91">
        <v>17978</v>
      </c>
      <c r="S91">
        <v>6094</v>
      </c>
      <c r="T91">
        <v>18236</v>
      </c>
      <c r="U91">
        <v>6868</v>
      </c>
      <c r="V91">
        <v>14308</v>
      </c>
      <c r="W91">
        <v>6003</v>
      </c>
      <c r="X91">
        <v>19537</v>
      </c>
      <c r="Y91">
        <v>15114</v>
      </c>
      <c r="Z91">
        <v>12502</v>
      </c>
      <c r="AA91">
        <v>4963</v>
      </c>
    </row>
    <row r="92" spans="1:27" x14ac:dyDescent="0.55000000000000004">
      <c r="A92" t="s">
        <v>41</v>
      </c>
      <c r="B92" t="s">
        <v>42</v>
      </c>
      <c r="C92" t="str">
        <f t="shared" si="1"/>
        <v>BRCA2p13-MDMp92</v>
      </c>
      <c r="D92">
        <v>11572</v>
      </c>
      <c r="E92">
        <v>2273</v>
      </c>
      <c r="F92">
        <v>15146</v>
      </c>
      <c r="G92">
        <v>5416</v>
      </c>
      <c r="H92">
        <v>14014</v>
      </c>
      <c r="I92">
        <v>10650</v>
      </c>
      <c r="J92">
        <v>9448</v>
      </c>
      <c r="K92">
        <v>3453</v>
      </c>
      <c r="L92">
        <v>6525</v>
      </c>
      <c r="M92">
        <v>4048</v>
      </c>
      <c r="N92">
        <v>23902</v>
      </c>
      <c r="O92">
        <v>5615</v>
      </c>
      <c r="P92">
        <v>9997</v>
      </c>
      <c r="Q92">
        <v>8967</v>
      </c>
      <c r="R92">
        <v>10752</v>
      </c>
      <c r="S92">
        <v>4895</v>
      </c>
      <c r="T92">
        <v>9974</v>
      </c>
      <c r="U92">
        <v>3715</v>
      </c>
      <c r="V92">
        <v>17188</v>
      </c>
      <c r="W92">
        <v>4910</v>
      </c>
      <c r="X92">
        <v>8640</v>
      </c>
      <c r="Y92">
        <v>6131</v>
      </c>
      <c r="Z92">
        <v>5603</v>
      </c>
      <c r="AA92">
        <v>2233</v>
      </c>
    </row>
    <row r="93" spans="1:27" x14ac:dyDescent="0.55000000000000004">
      <c r="A93" t="s">
        <v>42</v>
      </c>
      <c r="B93" t="s">
        <v>45</v>
      </c>
      <c r="C93" t="str">
        <f t="shared" si="1"/>
        <v>MDMp92-VCPp8 (control)</v>
      </c>
      <c r="D93">
        <v>25451</v>
      </c>
      <c r="E93">
        <v>5232</v>
      </c>
      <c r="F93">
        <v>26814</v>
      </c>
      <c r="G93">
        <v>8242</v>
      </c>
      <c r="H93">
        <v>31858</v>
      </c>
      <c r="I93">
        <v>25070</v>
      </c>
      <c r="J93">
        <v>13759</v>
      </c>
      <c r="K93">
        <v>5590</v>
      </c>
      <c r="L93">
        <v>9430</v>
      </c>
      <c r="M93">
        <v>6600</v>
      </c>
      <c r="N93">
        <v>18497</v>
      </c>
      <c r="O93">
        <v>5799</v>
      </c>
      <c r="P93">
        <v>12268</v>
      </c>
      <c r="Q93">
        <v>8773</v>
      </c>
      <c r="R93">
        <v>21067</v>
      </c>
      <c r="S93">
        <v>9205</v>
      </c>
      <c r="T93">
        <v>19392</v>
      </c>
      <c r="U93">
        <v>6254</v>
      </c>
      <c r="V93">
        <v>16763</v>
      </c>
      <c r="W93">
        <v>6890</v>
      </c>
      <c r="X93">
        <v>15791</v>
      </c>
      <c r="Y93">
        <v>12021</v>
      </c>
      <c r="Z93">
        <v>14739</v>
      </c>
      <c r="AA93">
        <v>5144</v>
      </c>
    </row>
    <row r="94" spans="1:27" x14ac:dyDescent="0.55000000000000004">
      <c r="A94" t="s">
        <v>41</v>
      </c>
      <c r="B94" t="s">
        <v>47</v>
      </c>
      <c r="C94" t="str">
        <f t="shared" si="1"/>
        <v>BRCA2p13-WRNpm27</v>
      </c>
      <c r="D94">
        <v>27224</v>
      </c>
      <c r="E94">
        <v>3878</v>
      </c>
      <c r="F94">
        <v>23965</v>
      </c>
      <c r="G94">
        <v>7255</v>
      </c>
      <c r="H94">
        <v>14225</v>
      </c>
      <c r="I94">
        <v>10373</v>
      </c>
      <c r="J94">
        <v>14161</v>
      </c>
      <c r="K94">
        <v>5553</v>
      </c>
      <c r="L94">
        <v>8624</v>
      </c>
      <c r="M94">
        <v>5732</v>
      </c>
      <c r="N94">
        <v>14376</v>
      </c>
      <c r="O94">
        <v>4168</v>
      </c>
      <c r="P94">
        <v>6461</v>
      </c>
      <c r="Q94">
        <v>4458</v>
      </c>
      <c r="R94">
        <v>10699</v>
      </c>
      <c r="S94">
        <v>5047</v>
      </c>
      <c r="T94">
        <v>8203</v>
      </c>
      <c r="U94">
        <v>2686</v>
      </c>
      <c r="V94">
        <v>6976</v>
      </c>
      <c r="W94">
        <v>2255</v>
      </c>
      <c r="X94">
        <v>18101</v>
      </c>
      <c r="Y94">
        <v>8113</v>
      </c>
      <c r="Z94">
        <v>9400</v>
      </c>
      <c r="AA94">
        <v>2496</v>
      </c>
    </row>
    <row r="95" spans="1:27" x14ac:dyDescent="0.55000000000000004">
      <c r="A95" t="s">
        <v>45</v>
      </c>
      <c r="B95" t="s">
        <v>42</v>
      </c>
      <c r="C95" t="str">
        <f t="shared" si="1"/>
        <v>VCPp8 (control)-MDMp92</v>
      </c>
      <c r="D95">
        <v>33099</v>
      </c>
      <c r="E95">
        <v>6691</v>
      </c>
      <c r="F95">
        <v>29336</v>
      </c>
      <c r="G95">
        <v>10567</v>
      </c>
      <c r="H95">
        <v>26179</v>
      </c>
      <c r="I95">
        <v>17964</v>
      </c>
      <c r="J95">
        <v>11557</v>
      </c>
      <c r="K95">
        <v>4387</v>
      </c>
      <c r="L95">
        <v>8289</v>
      </c>
      <c r="M95">
        <v>6681</v>
      </c>
      <c r="N95">
        <v>19551</v>
      </c>
      <c r="O95">
        <v>5814</v>
      </c>
      <c r="P95">
        <v>12270</v>
      </c>
      <c r="Q95">
        <v>8779</v>
      </c>
      <c r="R95">
        <v>14650</v>
      </c>
      <c r="S95">
        <v>4899</v>
      </c>
      <c r="T95">
        <v>17637</v>
      </c>
      <c r="U95">
        <v>6045</v>
      </c>
      <c r="V95">
        <v>10664</v>
      </c>
      <c r="W95">
        <v>4507</v>
      </c>
      <c r="X95">
        <v>17826</v>
      </c>
      <c r="Y95">
        <v>10995</v>
      </c>
      <c r="Z95">
        <v>11163</v>
      </c>
      <c r="AA95">
        <v>3658</v>
      </c>
    </row>
    <row r="96" spans="1:27" x14ac:dyDescent="0.55000000000000004">
      <c r="A96" t="s">
        <v>45</v>
      </c>
      <c r="B96" t="s">
        <v>48</v>
      </c>
      <c r="C96" t="str">
        <f t="shared" si="1"/>
        <v>VCPp8 (control)-POLNpm19</v>
      </c>
      <c r="D96">
        <v>14705</v>
      </c>
      <c r="E96">
        <v>3007</v>
      </c>
      <c r="F96">
        <v>33151</v>
      </c>
      <c r="G96">
        <v>9604</v>
      </c>
      <c r="H96">
        <v>31705</v>
      </c>
      <c r="I96">
        <v>19117</v>
      </c>
      <c r="J96">
        <v>31102</v>
      </c>
      <c r="K96">
        <v>9441</v>
      </c>
      <c r="L96">
        <v>12757</v>
      </c>
      <c r="M96">
        <v>10551</v>
      </c>
      <c r="N96">
        <v>19990</v>
      </c>
      <c r="O96">
        <v>7386</v>
      </c>
      <c r="P96">
        <v>8745</v>
      </c>
      <c r="Q96">
        <v>8617</v>
      </c>
      <c r="R96">
        <v>18536</v>
      </c>
      <c r="S96">
        <v>8010</v>
      </c>
      <c r="T96">
        <v>33404</v>
      </c>
      <c r="U96">
        <v>8536</v>
      </c>
      <c r="V96">
        <v>13279</v>
      </c>
      <c r="W96">
        <v>5450</v>
      </c>
      <c r="X96">
        <v>22373</v>
      </c>
      <c r="Y96">
        <v>13454</v>
      </c>
      <c r="Z96">
        <v>15065</v>
      </c>
      <c r="AA96">
        <v>6186</v>
      </c>
    </row>
    <row r="97" spans="1:27" x14ac:dyDescent="0.55000000000000004">
      <c r="A97" t="s">
        <v>45</v>
      </c>
      <c r="B97" t="s">
        <v>41</v>
      </c>
      <c r="C97" t="str">
        <f t="shared" si="1"/>
        <v>VCPp8 (control)-BRCA2p13</v>
      </c>
      <c r="D97">
        <v>25966</v>
      </c>
      <c r="E97">
        <v>4990</v>
      </c>
      <c r="F97">
        <v>31048</v>
      </c>
      <c r="G97">
        <v>13915</v>
      </c>
      <c r="H97">
        <v>37227</v>
      </c>
      <c r="I97">
        <v>25407</v>
      </c>
      <c r="J97">
        <v>20048</v>
      </c>
      <c r="K97">
        <v>7758</v>
      </c>
      <c r="L97">
        <v>11867</v>
      </c>
      <c r="M97">
        <v>8296</v>
      </c>
      <c r="N97">
        <v>46892</v>
      </c>
      <c r="O97">
        <v>11244</v>
      </c>
      <c r="P97">
        <v>6724</v>
      </c>
      <c r="Q97">
        <v>5361</v>
      </c>
      <c r="R97">
        <v>25641</v>
      </c>
      <c r="S97">
        <v>8829</v>
      </c>
      <c r="T97">
        <v>11683</v>
      </c>
      <c r="U97">
        <v>4520</v>
      </c>
      <c r="V97">
        <v>25055</v>
      </c>
      <c r="W97">
        <v>10338</v>
      </c>
      <c r="X97">
        <v>21990</v>
      </c>
      <c r="Y97">
        <v>14417</v>
      </c>
      <c r="Z97">
        <v>12734</v>
      </c>
      <c r="AA97">
        <v>4079</v>
      </c>
    </row>
    <row r="98" spans="1:27" x14ac:dyDescent="0.55000000000000004">
      <c r="A98" t="s">
        <v>45</v>
      </c>
      <c r="B98" t="s">
        <v>45</v>
      </c>
      <c r="C98" t="str">
        <f t="shared" si="1"/>
        <v>VCPp8 (control)-VCPp8 (control)</v>
      </c>
      <c r="D98">
        <v>95574</v>
      </c>
      <c r="E98">
        <v>13211</v>
      </c>
      <c r="F98">
        <v>114712</v>
      </c>
      <c r="G98">
        <v>30837</v>
      </c>
      <c r="H98">
        <v>75664</v>
      </c>
      <c r="I98">
        <v>42644</v>
      </c>
      <c r="J98">
        <v>55197</v>
      </c>
      <c r="K98">
        <v>16460</v>
      </c>
      <c r="L98">
        <v>44035</v>
      </c>
      <c r="M98">
        <v>23910</v>
      </c>
      <c r="N98">
        <v>61568</v>
      </c>
      <c r="O98">
        <v>18942</v>
      </c>
      <c r="P98">
        <v>25596</v>
      </c>
      <c r="Q98">
        <v>14875</v>
      </c>
      <c r="R98">
        <v>47045</v>
      </c>
      <c r="S98">
        <v>15581</v>
      </c>
      <c r="T98">
        <v>44195</v>
      </c>
      <c r="U98">
        <v>12143</v>
      </c>
      <c r="V98">
        <v>51631</v>
      </c>
      <c r="W98">
        <v>18739</v>
      </c>
      <c r="X98">
        <v>56955</v>
      </c>
      <c r="Y98">
        <v>39235</v>
      </c>
      <c r="Z98">
        <v>39043</v>
      </c>
      <c r="AA98">
        <v>13403</v>
      </c>
    </row>
    <row r="99" spans="1:27" x14ac:dyDescent="0.55000000000000004">
      <c r="A99" t="s">
        <v>47</v>
      </c>
      <c r="B99" t="s">
        <v>45</v>
      </c>
      <c r="C99" t="str">
        <f t="shared" si="1"/>
        <v>WRNpm27-VCPp8 (control)</v>
      </c>
      <c r="D99">
        <v>35096</v>
      </c>
      <c r="E99">
        <v>6968</v>
      </c>
      <c r="F99">
        <v>20085</v>
      </c>
      <c r="G99">
        <v>5994</v>
      </c>
      <c r="H99">
        <v>36777</v>
      </c>
      <c r="I99">
        <v>15808</v>
      </c>
      <c r="J99">
        <v>22457</v>
      </c>
      <c r="K99">
        <v>9967</v>
      </c>
      <c r="L99">
        <v>9032</v>
      </c>
      <c r="M99">
        <v>6947</v>
      </c>
      <c r="N99">
        <v>32670</v>
      </c>
      <c r="O99">
        <v>9353</v>
      </c>
      <c r="P99">
        <v>11731</v>
      </c>
      <c r="Q99">
        <v>7641</v>
      </c>
      <c r="R99">
        <v>28273</v>
      </c>
      <c r="S99">
        <v>8175</v>
      </c>
      <c r="T99">
        <v>33230</v>
      </c>
      <c r="U99">
        <v>4717</v>
      </c>
      <c r="V99">
        <v>15702</v>
      </c>
      <c r="W99">
        <v>6545</v>
      </c>
      <c r="X99">
        <v>15826</v>
      </c>
      <c r="Y99">
        <v>11041</v>
      </c>
      <c r="Z99">
        <v>13532</v>
      </c>
      <c r="AA99">
        <v>4587</v>
      </c>
    </row>
    <row r="100" spans="1:27" x14ac:dyDescent="0.55000000000000004">
      <c r="A100" t="s">
        <v>41</v>
      </c>
      <c r="B100" t="s">
        <v>45</v>
      </c>
      <c r="C100" t="str">
        <f t="shared" si="1"/>
        <v>BRCA2p13-VCPp8 (control)</v>
      </c>
      <c r="D100">
        <v>33545</v>
      </c>
      <c r="E100">
        <v>4066</v>
      </c>
      <c r="F100">
        <v>31643</v>
      </c>
      <c r="G100">
        <v>11629</v>
      </c>
      <c r="H100">
        <v>31776</v>
      </c>
      <c r="I100">
        <v>15785</v>
      </c>
      <c r="J100">
        <v>24458</v>
      </c>
      <c r="K100">
        <v>7530</v>
      </c>
      <c r="L100">
        <v>8637</v>
      </c>
      <c r="M100">
        <v>5598</v>
      </c>
      <c r="N100">
        <v>28476</v>
      </c>
      <c r="O100">
        <v>9153</v>
      </c>
      <c r="P100">
        <v>16340</v>
      </c>
      <c r="Q100">
        <v>7290</v>
      </c>
      <c r="R100">
        <v>18052</v>
      </c>
      <c r="S100">
        <v>5930</v>
      </c>
      <c r="T100">
        <v>18216</v>
      </c>
      <c r="U100">
        <v>5752</v>
      </c>
      <c r="V100">
        <v>15031</v>
      </c>
      <c r="W100">
        <v>4954</v>
      </c>
      <c r="X100">
        <v>17147</v>
      </c>
      <c r="Y100">
        <v>10918</v>
      </c>
      <c r="Z100">
        <v>14064</v>
      </c>
      <c r="AA100">
        <v>4254</v>
      </c>
    </row>
    <row r="101" spans="1:27" x14ac:dyDescent="0.55000000000000004">
      <c r="A101" t="s">
        <v>45</v>
      </c>
      <c r="B101" t="s">
        <v>47</v>
      </c>
      <c r="C101" t="str">
        <f t="shared" si="1"/>
        <v>VCPp8 (control)-WRNpm27</v>
      </c>
      <c r="D101">
        <v>23792</v>
      </c>
      <c r="E101">
        <v>4175</v>
      </c>
      <c r="F101">
        <v>35196</v>
      </c>
      <c r="G101">
        <v>11676</v>
      </c>
      <c r="H101">
        <v>48341</v>
      </c>
      <c r="I101">
        <v>23387</v>
      </c>
      <c r="J101">
        <v>18371</v>
      </c>
      <c r="K101">
        <v>7367</v>
      </c>
      <c r="L101">
        <v>23823</v>
      </c>
      <c r="M101">
        <v>10272</v>
      </c>
      <c r="N101">
        <v>27848</v>
      </c>
      <c r="O101">
        <v>7777</v>
      </c>
      <c r="P101">
        <v>12612</v>
      </c>
      <c r="Q101">
        <v>7746</v>
      </c>
      <c r="R101">
        <v>28664</v>
      </c>
      <c r="S101">
        <v>8002</v>
      </c>
      <c r="T101">
        <v>19712</v>
      </c>
      <c r="U101">
        <v>6153</v>
      </c>
      <c r="V101">
        <v>17004</v>
      </c>
      <c r="W101">
        <v>5902</v>
      </c>
      <c r="X101">
        <v>29188</v>
      </c>
      <c r="Y101">
        <v>16537</v>
      </c>
      <c r="Z101">
        <v>15091</v>
      </c>
      <c r="AA101">
        <v>4744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E6B48-24BA-45CD-ADAC-F256AEF68417}">
  <dimension ref="A1:P101"/>
  <sheetViews>
    <sheetView tabSelected="1" zoomScale="75" zoomScaleNormal="7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P1" sqref="A1:P1048576"/>
    </sheetView>
  </sheetViews>
  <sheetFormatPr defaultRowHeight="14.4" x14ac:dyDescent="0.55000000000000004"/>
  <cols>
    <col min="14" max="14" width="8.83984375" style="9"/>
  </cols>
  <sheetData>
    <row r="1" spans="1:16" s="1" customFormat="1" ht="72" x14ac:dyDescent="0.55000000000000004">
      <c r="A1" s="1" t="s">
        <v>0</v>
      </c>
      <c r="B1" s="1" t="s">
        <v>1</v>
      </c>
      <c r="C1" s="1" t="s">
        <v>49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  <c r="J1" s="1" t="s">
        <v>34</v>
      </c>
      <c r="K1" s="1" t="s">
        <v>35</v>
      </c>
      <c r="L1" s="1" t="s">
        <v>36</v>
      </c>
      <c r="M1" s="1" t="s">
        <v>37</v>
      </c>
      <c r="N1" s="7" t="s">
        <v>65</v>
      </c>
      <c r="O1" t="s">
        <v>168</v>
      </c>
      <c r="P1" t="s">
        <v>169</v>
      </c>
    </row>
    <row r="2" spans="1:16" x14ac:dyDescent="0.55000000000000004">
      <c r="A2" t="s">
        <v>39</v>
      </c>
      <c r="B2" t="s">
        <v>46</v>
      </c>
      <c r="C2" t="str">
        <f>CONCATENATE(A2,"-",B2)</f>
        <v>NFATC2IPp1-IGF1pm1</v>
      </c>
      <c r="D2" s="2">
        <v>1.7867379387278566</v>
      </c>
      <c r="E2" s="2">
        <v>2.031209541638797</v>
      </c>
      <c r="F2" s="2">
        <v>1.9735778906340065</v>
      </c>
      <c r="G2" s="2">
        <v>1.6490027330737473</v>
      </c>
      <c r="H2" s="2">
        <v>1.6589229139831114</v>
      </c>
      <c r="I2" s="2">
        <v>1.0589287442926603</v>
      </c>
      <c r="J2" s="2">
        <v>1.9790683581288016</v>
      </c>
      <c r="K2" s="2">
        <v>1.8192135333964186</v>
      </c>
      <c r="L2" s="2">
        <v>1.6157412603517423</v>
      </c>
      <c r="M2" s="2">
        <v>1.7586841784914815</v>
      </c>
      <c r="N2" s="8">
        <f>MEDIAN(D2:M2)</f>
        <v>1.772711058609669</v>
      </c>
      <c r="O2" s="10">
        <v>3.1932223752184897E-5</v>
      </c>
      <c r="P2" t="b">
        <v>1</v>
      </c>
    </row>
    <row r="3" spans="1:16" x14ac:dyDescent="0.55000000000000004">
      <c r="A3" t="s">
        <v>44</v>
      </c>
      <c r="B3" t="s">
        <v>39</v>
      </c>
      <c r="C3" t="str">
        <f>CONCATENATE(A3,"-",B3)</f>
        <v>MSH4p2-NFATC2IPp1</v>
      </c>
      <c r="D3" s="2">
        <v>1.7340993476076902</v>
      </c>
      <c r="E3" s="2">
        <v>1.8897726039712097</v>
      </c>
      <c r="F3" s="2">
        <v>1.7698435526977343</v>
      </c>
      <c r="G3" s="2">
        <v>1.7869890724657909</v>
      </c>
      <c r="H3" s="2">
        <v>1.6427556012929894</v>
      </c>
      <c r="I3" s="2">
        <v>1.7616301242069317</v>
      </c>
      <c r="J3" s="2">
        <v>1.9073142523072431</v>
      </c>
      <c r="K3" s="2">
        <v>1.652306834262816</v>
      </c>
      <c r="L3" s="2">
        <v>1.3732642133555888</v>
      </c>
      <c r="M3" s="2">
        <v>1.7019919052907004</v>
      </c>
      <c r="N3" s="8">
        <f>MEDIAN(D3:M3)</f>
        <v>1.747864735907311</v>
      </c>
      <c r="O3" s="10">
        <v>3.1932223752184897E-5</v>
      </c>
      <c r="P3" t="b">
        <v>1</v>
      </c>
    </row>
    <row r="4" spans="1:16" x14ac:dyDescent="0.55000000000000004">
      <c r="A4" t="s">
        <v>43</v>
      </c>
      <c r="B4" t="s">
        <v>39</v>
      </c>
      <c r="C4" t="str">
        <f>CONCATENATE(A4,"-",B4)</f>
        <v>CDKN2Ap1-NFATC2IPp1</v>
      </c>
      <c r="D4" s="2">
        <v>1.621478316727524</v>
      </c>
      <c r="E4" s="2">
        <v>2.0733522785568774</v>
      </c>
      <c r="F4" s="2">
        <v>1.7754167590583152</v>
      </c>
      <c r="G4" s="2">
        <v>1.7898566581545416</v>
      </c>
      <c r="H4" s="2">
        <v>1.588157593384611</v>
      </c>
      <c r="I4" s="2">
        <v>1.2609104789968562</v>
      </c>
      <c r="J4" s="2">
        <v>1.8173386131164104</v>
      </c>
      <c r="K4" s="2">
        <v>1.792372515313031</v>
      </c>
      <c r="L4" s="2">
        <v>1.5433530625188745</v>
      </c>
      <c r="M4" s="2">
        <v>1.3380536732856432</v>
      </c>
      <c r="N4" s="8">
        <f>MEDIAN(D4:M4)</f>
        <v>1.6984475378929196</v>
      </c>
      <c r="O4" s="10">
        <v>3.1932223752184897E-5</v>
      </c>
      <c r="P4" t="b">
        <v>1</v>
      </c>
    </row>
    <row r="5" spans="1:16" x14ac:dyDescent="0.55000000000000004">
      <c r="A5" t="s">
        <v>48</v>
      </c>
      <c r="B5" t="s">
        <v>39</v>
      </c>
      <c r="C5" t="str">
        <f>CONCATENATE(A5,"-",B5)</f>
        <v>POLNpm19-NFATC2IPp1</v>
      </c>
      <c r="D5" s="2">
        <v>1.5369722378569943</v>
      </c>
      <c r="E5" s="2">
        <v>1.8358104507621851</v>
      </c>
      <c r="F5" s="2">
        <v>1.7802417906329482</v>
      </c>
      <c r="G5" s="2">
        <v>1.5516993218909623</v>
      </c>
      <c r="H5" s="2">
        <v>1.7658019678274217</v>
      </c>
      <c r="I5" s="2">
        <v>1.7485080975281853</v>
      </c>
      <c r="J5" s="2">
        <v>1.4550824372366069</v>
      </c>
      <c r="K5" s="2">
        <v>1.6430653912985729</v>
      </c>
      <c r="L5" s="2">
        <v>1.4049209924748822</v>
      </c>
      <c r="M5" s="2">
        <v>1.8148233153399227</v>
      </c>
      <c r="N5" s="8">
        <f>MEDIAN(D5:M5)</f>
        <v>1.695786744413379</v>
      </c>
      <c r="O5" s="10">
        <v>3.1932223752184897E-5</v>
      </c>
      <c r="P5" t="b">
        <v>1</v>
      </c>
    </row>
    <row r="6" spans="1:16" x14ac:dyDescent="0.55000000000000004">
      <c r="A6" t="s">
        <v>39</v>
      </c>
      <c r="B6" t="s">
        <v>40</v>
      </c>
      <c r="C6" t="str">
        <f>CONCATENATE(A6,"-",B6)</f>
        <v>NFATC2IPp1-ZBTB21p11</v>
      </c>
      <c r="D6" s="2">
        <v>1.6844055045777697</v>
      </c>
      <c r="E6" s="2">
        <v>1.7561587428173333</v>
      </c>
      <c r="F6" s="2">
        <v>1.7053759940967599</v>
      </c>
      <c r="G6" s="2">
        <v>1.77372201337034</v>
      </c>
      <c r="H6" s="2">
        <v>1.566330413965666</v>
      </c>
      <c r="I6" s="2">
        <v>1.7154338506837921</v>
      </c>
      <c r="J6" s="2">
        <v>1.8189362278128582</v>
      </c>
      <c r="K6" s="2">
        <v>1.6459318967670977</v>
      </c>
      <c r="L6" s="2">
        <v>1.3555655225992265</v>
      </c>
      <c r="M6" s="2">
        <v>1.6775779816587362</v>
      </c>
      <c r="N6" s="8">
        <f>MEDIAN(D6:M6)</f>
        <v>1.6948907493372647</v>
      </c>
      <c r="O6" s="10">
        <v>3.1932223752184897E-5</v>
      </c>
      <c r="P6" t="b">
        <v>1</v>
      </c>
    </row>
    <row r="7" spans="1:16" x14ac:dyDescent="0.55000000000000004">
      <c r="A7" t="s">
        <v>39</v>
      </c>
      <c r="B7" t="s">
        <v>39</v>
      </c>
      <c r="C7" t="str">
        <f>CONCATENATE(A7,"-",B7)</f>
        <v>NFATC2IPp1-NFATC2IPp1</v>
      </c>
      <c r="D7" s="2">
        <v>1.7577534128655832</v>
      </c>
      <c r="E7" s="2">
        <v>1.781686016947672</v>
      </c>
      <c r="F7" s="2">
        <v>1.6921921965458777</v>
      </c>
      <c r="G7" s="2">
        <v>1.6594502851677826</v>
      </c>
      <c r="H7" s="2">
        <v>1.8798280972766466</v>
      </c>
      <c r="I7" s="2">
        <v>1.6940445294168045</v>
      </c>
      <c r="J7" s="2">
        <v>1.7904854781418147</v>
      </c>
      <c r="K7" s="2">
        <v>1.6860453985634318</v>
      </c>
      <c r="L7" s="2">
        <v>1.6509121846596133</v>
      </c>
      <c r="M7" s="2">
        <v>1.563248522841292</v>
      </c>
      <c r="N7" s="8">
        <f>MEDIAN(D7:M7)</f>
        <v>1.6931183629813411</v>
      </c>
      <c r="O7" s="10">
        <v>3.1932223752184897E-5</v>
      </c>
      <c r="P7" t="b">
        <v>1</v>
      </c>
    </row>
    <row r="8" spans="1:16" x14ac:dyDescent="0.55000000000000004">
      <c r="A8" t="s">
        <v>46</v>
      </c>
      <c r="B8" t="s">
        <v>46</v>
      </c>
      <c r="C8" t="str">
        <f>CONCATENATE(A8,"-",B8)</f>
        <v>IGF1pm1-IGF1pm1</v>
      </c>
      <c r="D8" s="2">
        <v>1.7425423554346096</v>
      </c>
      <c r="E8" s="2">
        <v>2.0889017428774288</v>
      </c>
      <c r="F8" s="2">
        <v>1.4079370698497959</v>
      </c>
      <c r="G8" s="2">
        <v>1.6885110043972453</v>
      </c>
      <c r="H8" s="2">
        <v>1.6806027724958597</v>
      </c>
      <c r="I8" s="2">
        <v>1.5940408531576304</v>
      </c>
      <c r="J8" s="2">
        <v>1.8427102651749578</v>
      </c>
      <c r="K8" s="2">
        <v>1.6026410281673098</v>
      </c>
      <c r="L8" s="2">
        <v>1.5414479656739228</v>
      </c>
      <c r="M8" s="2">
        <v>1.791826195018301</v>
      </c>
      <c r="N8" s="8">
        <f>MEDIAN(D8:M8)</f>
        <v>1.6845568884465525</v>
      </c>
      <c r="O8" s="10">
        <v>3.1932223752184897E-5</v>
      </c>
      <c r="P8" t="b">
        <v>1</v>
      </c>
    </row>
    <row r="9" spans="1:16" x14ac:dyDescent="0.55000000000000004">
      <c r="A9" t="s">
        <v>39</v>
      </c>
      <c r="B9" t="s">
        <v>44</v>
      </c>
      <c r="C9" t="str">
        <f>CONCATENATE(A9,"-",B9)</f>
        <v>NFATC2IPp1-MSH4p2</v>
      </c>
      <c r="D9" s="2">
        <v>1.6662254318621839</v>
      </c>
      <c r="E9" s="2">
        <v>1.796459636881039</v>
      </c>
      <c r="F9" s="2">
        <v>1.6760347608038646</v>
      </c>
      <c r="G9" s="2">
        <v>1.9640868212755247</v>
      </c>
      <c r="H9" s="2">
        <v>1.7353373937302763</v>
      </c>
      <c r="I9" s="2">
        <v>1.3600829274443882</v>
      </c>
      <c r="J9" s="2">
        <v>1.9116022878023293</v>
      </c>
      <c r="K9" s="2">
        <v>1.5604633235047438</v>
      </c>
      <c r="L9" s="2">
        <v>1.5528990923229133</v>
      </c>
      <c r="M9" s="2">
        <v>1.6921100762031898</v>
      </c>
      <c r="N9" s="8">
        <f>MEDIAN(D9:M9)</f>
        <v>1.6840724185035272</v>
      </c>
      <c r="O9" s="10">
        <v>3.1932223752184897E-5</v>
      </c>
      <c r="P9" t="b">
        <v>1</v>
      </c>
    </row>
    <row r="10" spans="1:16" x14ac:dyDescent="0.55000000000000004">
      <c r="A10" t="s">
        <v>39</v>
      </c>
      <c r="B10" t="s">
        <v>43</v>
      </c>
      <c r="C10" t="str">
        <f>CONCATENATE(A10,"-",B10)</f>
        <v>NFATC2IPp1-CDKN2Ap1</v>
      </c>
      <c r="D10" s="2">
        <v>1.5268180996628105</v>
      </c>
      <c r="E10" s="2">
        <v>1.48851607330307</v>
      </c>
      <c r="F10" s="2">
        <v>1.8754955955987955</v>
      </c>
      <c r="G10" s="2">
        <v>1.8982358505345769</v>
      </c>
      <c r="H10" s="2">
        <v>1.6459180059035752</v>
      </c>
      <c r="I10" s="2">
        <v>1.6337032044916993</v>
      </c>
      <c r="J10" s="2">
        <v>1.693092695137673</v>
      </c>
      <c r="K10" s="2">
        <v>1.7134151395890169</v>
      </c>
      <c r="L10" s="2">
        <v>1.2612767605234578</v>
      </c>
      <c r="M10" s="2">
        <v>1.6657518280604957</v>
      </c>
      <c r="N10" s="8">
        <f>MEDIAN(D10:M10)</f>
        <v>1.6558349169820354</v>
      </c>
      <c r="O10" s="10">
        <v>3.1932223752184897E-5</v>
      </c>
      <c r="P10" t="b">
        <v>1</v>
      </c>
    </row>
    <row r="11" spans="1:16" x14ac:dyDescent="0.55000000000000004">
      <c r="A11" t="s">
        <v>48</v>
      </c>
      <c r="B11" t="s">
        <v>40</v>
      </c>
      <c r="C11" t="str">
        <f>CONCATENATE(A11,"-",B11)</f>
        <v>POLNpm19-ZBTB21p11</v>
      </c>
      <c r="D11" s="2">
        <v>1.5922835305086003</v>
      </c>
      <c r="E11" s="2">
        <v>1.8763879625150832</v>
      </c>
      <c r="F11" s="2">
        <v>1.6497627840900095</v>
      </c>
      <c r="G11" s="2">
        <v>1.696384395975606</v>
      </c>
      <c r="H11" s="2">
        <v>1.6419587243184686</v>
      </c>
      <c r="I11" s="2">
        <v>1.6722815037163969</v>
      </c>
      <c r="J11" s="2">
        <v>1.6390153231403348</v>
      </c>
      <c r="K11" s="2">
        <v>1.5526432507524184</v>
      </c>
      <c r="L11" s="2">
        <v>1.3491097807854699</v>
      </c>
      <c r="M11" s="2">
        <v>1.6864845462965492</v>
      </c>
      <c r="N11" s="8">
        <f>MEDIAN(D11:M11)</f>
        <v>1.6458607542042389</v>
      </c>
      <c r="O11" s="10">
        <v>3.1932223752184897E-5</v>
      </c>
      <c r="P11" t="b">
        <v>1</v>
      </c>
    </row>
    <row r="12" spans="1:16" x14ac:dyDescent="0.55000000000000004">
      <c r="A12" t="s">
        <v>48</v>
      </c>
      <c r="B12" t="s">
        <v>46</v>
      </c>
      <c r="C12" t="str">
        <f>CONCATENATE(A12,"-",B12)</f>
        <v>POLNpm19-IGF1pm1</v>
      </c>
      <c r="D12" s="2">
        <v>1.5433025076654063</v>
      </c>
      <c r="E12" s="2">
        <v>1.8728785699848292</v>
      </c>
      <c r="F12" s="2">
        <v>1.5743211496188885</v>
      </c>
      <c r="G12" s="2">
        <v>2.0988737770035151</v>
      </c>
      <c r="H12" s="2">
        <v>1.8030348840154815</v>
      </c>
      <c r="I12" s="2">
        <v>1.4532042550658211</v>
      </c>
      <c r="J12" s="2">
        <v>1.9312554315127788</v>
      </c>
      <c r="K12" s="2">
        <v>1.6820272264646625</v>
      </c>
      <c r="L12" s="2">
        <v>1.5565144334928438</v>
      </c>
      <c r="M12" s="2">
        <v>1.556514298820117</v>
      </c>
      <c r="N12" s="8">
        <f>MEDIAN(D12:M12)</f>
        <v>1.6281741880417755</v>
      </c>
      <c r="O12" s="10">
        <v>3.1932223752184897E-5</v>
      </c>
      <c r="P12" t="b">
        <v>1</v>
      </c>
    </row>
    <row r="13" spans="1:16" x14ac:dyDescent="0.55000000000000004">
      <c r="A13" t="s">
        <v>48</v>
      </c>
      <c r="B13" t="s">
        <v>43</v>
      </c>
      <c r="C13" t="str">
        <f>CONCATENATE(A13,"-",B13)</f>
        <v>POLNpm19-CDKN2Ap1</v>
      </c>
      <c r="D13" s="2">
        <v>1.2647852368441406</v>
      </c>
      <c r="E13" s="2">
        <v>1.8489336807370855</v>
      </c>
      <c r="F13" s="2">
        <v>1.6835957204999916</v>
      </c>
      <c r="G13" s="2">
        <v>1.6181880880665676</v>
      </c>
      <c r="H13" s="2">
        <v>1.5077913981133757</v>
      </c>
      <c r="I13" s="2">
        <v>1.7318157753916319</v>
      </c>
      <c r="J13" s="2">
        <v>1.7623491176740653</v>
      </c>
      <c r="K13" s="2">
        <v>1.615053756185749</v>
      </c>
      <c r="L13" s="2">
        <v>1.3451882849549377</v>
      </c>
      <c r="M13" s="2">
        <v>1.3880004320023209</v>
      </c>
      <c r="N13" s="8">
        <f>MEDIAN(D13:M13)</f>
        <v>1.6166209221261583</v>
      </c>
      <c r="O13" s="10">
        <v>3.1932223752184897E-5</v>
      </c>
      <c r="P13" t="b">
        <v>1</v>
      </c>
    </row>
    <row r="14" spans="1:16" x14ac:dyDescent="0.55000000000000004">
      <c r="A14" t="s">
        <v>39</v>
      </c>
      <c r="B14" t="s">
        <v>48</v>
      </c>
      <c r="C14" t="str">
        <f>CONCATENATE(A14,"-",B14)</f>
        <v>NFATC2IPp1-POLNpm19</v>
      </c>
      <c r="D14" s="2">
        <v>1.5986482154006845</v>
      </c>
      <c r="E14" s="2">
        <v>2.0619237698441859</v>
      </c>
      <c r="F14" s="2">
        <v>1.7343410125276804</v>
      </c>
      <c r="G14" s="2">
        <v>1.4935760817137247</v>
      </c>
      <c r="H14" s="2">
        <v>1.5748495266773446</v>
      </c>
      <c r="I14" s="2">
        <v>1.5700885791117658</v>
      </c>
      <c r="J14" s="2">
        <v>1.905608410345818</v>
      </c>
      <c r="K14" s="2">
        <v>1.6289107292475506</v>
      </c>
      <c r="L14" s="2">
        <v>1.5228774636863989</v>
      </c>
      <c r="M14" s="2">
        <v>1.7587637200696407</v>
      </c>
      <c r="N14" s="8">
        <f>MEDIAN(D14:M14)</f>
        <v>1.6137794723241177</v>
      </c>
      <c r="O14" s="10">
        <v>3.1932223752184897E-5</v>
      </c>
      <c r="P14" t="b">
        <v>1</v>
      </c>
    </row>
    <row r="15" spans="1:16" x14ac:dyDescent="0.55000000000000004">
      <c r="A15" t="s">
        <v>46</v>
      </c>
      <c r="B15" t="s">
        <v>39</v>
      </c>
      <c r="C15" t="str">
        <f>CONCATENATE(A15,"-",B15)</f>
        <v>IGF1pm1-NFATC2IPp1</v>
      </c>
      <c r="D15" s="2">
        <v>1.3095231689240459</v>
      </c>
      <c r="E15" s="2">
        <v>2.1754455459191768</v>
      </c>
      <c r="F15" s="2">
        <v>1.7907465336130612</v>
      </c>
      <c r="G15" s="2">
        <v>1.8109873441076003</v>
      </c>
      <c r="H15" s="2">
        <v>1.5755932079179349</v>
      </c>
      <c r="I15" s="2">
        <v>1.5615019420003662</v>
      </c>
      <c r="J15" s="2">
        <v>1.5379691077739666</v>
      </c>
      <c r="K15" s="2">
        <v>1.6344488134504964</v>
      </c>
      <c r="L15" s="2">
        <v>1.6373182988839214</v>
      </c>
      <c r="M15" s="2">
        <v>1.5537993196635</v>
      </c>
      <c r="N15" s="8">
        <f>MEDIAN(D15:M15)</f>
        <v>1.6050210106842155</v>
      </c>
      <c r="O15" s="10">
        <v>3.1932223752184897E-5</v>
      </c>
      <c r="P15" t="b">
        <v>1</v>
      </c>
    </row>
    <row r="16" spans="1:16" x14ac:dyDescent="0.55000000000000004">
      <c r="A16" t="s">
        <v>46</v>
      </c>
      <c r="B16" t="s">
        <v>44</v>
      </c>
      <c r="C16" t="str">
        <f>CONCATENATE(A16,"-",B16)</f>
        <v>IGF1pm1-MSH4p2</v>
      </c>
      <c r="D16" s="2">
        <v>1.7236806139938059</v>
      </c>
      <c r="E16" s="2">
        <v>1.9840392473755444</v>
      </c>
      <c r="F16" s="2">
        <v>1.5949616089862539</v>
      </c>
      <c r="G16" s="2">
        <v>1.8057203834298954</v>
      </c>
      <c r="H16" s="2">
        <v>1.5277396593431756</v>
      </c>
      <c r="I16" s="2">
        <v>1.3184832561504931</v>
      </c>
      <c r="J16" s="2">
        <v>1.7446461649789557</v>
      </c>
      <c r="K16" s="2">
        <v>1.510043567698081</v>
      </c>
      <c r="L16" s="2">
        <v>1.6142469586814914</v>
      </c>
      <c r="M16" s="2">
        <v>1.1504433023675782</v>
      </c>
      <c r="N16" s="8">
        <f>MEDIAN(D16:M16)</f>
        <v>1.6046042838338725</v>
      </c>
      <c r="O16" s="10">
        <v>3.1932223752184897E-5</v>
      </c>
      <c r="P16" t="b">
        <v>1</v>
      </c>
    </row>
    <row r="17" spans="1:16" x14ac:dyDescent="0.55000000000000004">
      <c r="A17" t="s">
        <v>40</v>
      </c>
      <c r="B17" t="s">
        <v>39</v>
      </c>
      <c r="C17" t="str">
        <f>CONCATENATE(A17,"-",B17)</f>
        <v>ZBTB21p11-NFATC2IPp1</v>
      </c>
      <c r="D17" s="2">
        <v>1.4443471468604963</v>
      </c>
      <c r="E17" s="2">
        <v>1.7905638094951071</v>
      </c>
      <c r="F17" s="2">
        <v>1.592345558594934</v>
      </c>
      <c r="G17" s="2">
        <v>1.7362863110169762</v>
      </c>
      <c r="H17" s="2">
        <v>1.6372808398255216</v>
      </c>
      <c r="I17" s="2">
        <v>1.5914966279944325</v>
      </c>
      <c r="J17" s="2">
        <v>1.6656800449350933</v>
      </c>
      <c r="K17" s="2">
        <v>1.5372353053559131</v>
      </c>
      <c r="L17" s="2">
        <v>1.4537022762985266</v>
      </c>
      <c r="M17" s="2">
        <v>1.5546317256097517</v>
      </c>
      <c r="N17" s="8">
        <f>MEDIAN(D17:M17)</f>
        <v>1.5919210932946832</v>
      </c>
      <c r="O17" s="10">
        <v>3.1932223752184897E-5</v>
      </c>
      <c r="P17" t="b">
        <v>1</v>
      </c>
    </row>
    <row r="18" spans="1:16" x14ac:dyDescent="0.55000000000000004">
      <c r="A18" t="s">
        <v>43</v>
      </c>
      <c r="B18" t="s">
        <v>46</v>
      </c>
      <c r="C18" t="str">
        <f>CONCATENATE(A18,"-",B18)</f>
        <v>CDKN2Ap1-IGF1pm1</v>
      </c>
      <c r="D18" s="2">
        <v>1.6015945876705213</v>
      </c>
      <c r="E18" s="2">
        <v>1.9482739975376175</v>
      </c>
      <c r="F18" s="2">
        <v>1.569139093084563</v>
      </c>
      <c r="G18" s="2">
        <v>1.8293944274484804</v>
      </c>
      <c r="H18" s="2">
        <v>1.4666038585160217</v>
      </c>
      <c r="I18" s="2">
        <v>1.523931248041789</v>
      </c>
      <c r="J18" s="2">
        <v>1.7837650363905273</v>
      </c>
      <c r="K18" s="2">
        <v>1.6485980395497504</v>
      </c>
      <c r="L18" s="2">
        <v>1.5110557880785014</v>
      </c>
      <c r="M18" s="2">
        <v>1.5472226925109538</v>
      </c>
      <c r="N18" s="8">
        <f>MEDIAN(D18:M18)</f>
        <v>1.5853668403775423</v>
      </c>
      <c r="O18" s="10">
        <v>3.1932223752184897E-5</v>
      </c>
      <c r="P18" t="b">
        <v>1</v>
      </c>
    </row>
    <row r="19" spans="1:16" x14ac:dyDescent="0.55000000000000004">
      <c r="A19" t="s">
        <v>44</v>
      </c>
      <c r="B19" t="s">
        <v>44</v>
      </c>
      <c r="C19" t="str">
        <f>CONCATENATE(A19,"-",B19)</f>
        <v>MSH4p2-MSH4p2</v>
      </c>
      <c r="D19" s="2">
        <v>1.658348453051556</v>
      </c>
      <c r="E19" s="2">
        <v>1.3819584364244308</v>
      </c>
      <c r="F19" s="2">
        <v>1.7221650215910291</v>
      </c>
      <c r="G19" s="2">
        <v>1.66580797551326</v>
      </c>
      <c r="H19" s="2">
        <v>1.3447015593843792</v>
      </c>
      <c r="I19" s="2">
        <v>1.6157430304128582</v>
      </c>
      <c r="J19" s="2">
        <v>1.6626083252454851</v>
      </c>
      <c r="K19" s="2">
        <v>1.5505646545626783</v>
      </c>
      <c r="L19" s="2">
        <v>1.3495230334447283</v>
      </c>
      <c r="M19" s="2">
        <v>1.4666568751123064</v>
      </c>
      <c r="N19" s="8">
        <f>MEDIAN(D19:M19)</f>
        <v>1.5831538424877682</v>
      </c>
      <c r="O19" s="10">
        <v>3.1932223752184897E-5</v>
      </c>
      <c r="P19" t="b">
        <v>1</v>
      </c>
    </row>
    <row r="20" spans="1:16" x14ac:dyDescent="0.55000000000000004">
      <c r="A20" t="s">
        <v>43</v>
      </c>
      <c r="B20" t="s">
        <v>44</v>
      </c>
      <c r="C20" t="str">
        <f>CONCATENATE(A20,"-",B20)</f>
        <v>CDKN2Ap1-MSH4p2</v>
      </c>
      <c r="D20" s="2">
        <v>1.3819322104782532</v>
      </c>
      <c r="E20" s="2">
        <v>1.8179140055721206</v>
      </c>
      <c r="F20" s="2">
        <v>1.6200697744693791</v>
      </c>
      <c r="G20" s="2">
        <v>1.8475377008744664</v>
      </c>
      <c r="H20" s="2">
        <v>1.4641901600985547</v>
      </c>
      <c r="I20" s="2">
        <v>1.5823521538958838</v>
      </c>
      <c r="J20" s="2">
        <v>1.7034154428538024</v>
      </c>
      <c r="K20" s="2">
        <v>1.4843378126570097</v>
      </c>
      <c r="L20" s="2">
        <v>1.2950528408118049</v>
      </c>
      <c r="M20" s="2">
        <v>1.5770131274861681</v>
      </c>
      <c r="N20" s="8">
        <f>MEDIAN(D20:M20)</f>
        <v>1.579682640691026</v>
      </c>
      <c r="O20" s="10">
        <v>3.1932223752184897E-5</v>
      </c>
      <c r="P20" t="b">
        <v>1</v>
      </c>
    </row>
    <row r="21" spans="1:16" x14ac:dyDescent="0.55000000000000004">
      <c r="A21" t="s">
        <v>48</v>
      </c>
      <c r="B21" t="s">
        <v>44</v>
      </c>
      <c r="C21" t="str">
        <f>CONCATENATE(A21,"-",B21)</f>
        <v>POLNpm19-MSH4p2</v>
      </c>
      <c r="D21" s="2">
        <v>1.544616752276935</v>
      </c>
      <c r="E21" s="2">
        <v>1.8365640818474041</v>
      </c>
      <c r="F21" s="2">
        <v>1.7395338567988714</v>
      </c>
      <c r="G21" s="2">
        <v>1.5071500226269696</v>
      </c>
      <c r="H21" s="2">
        <v>1.5817402906207363</v>
      </c>
      <c r="I21" s="2">
        <v>1.7852260675855496</v>
      </c>
      <c r="J21" s="2">
        <v>1.5761422698031622</v>
      </c>
      <c r="K21" s="2">
        <v>1.552886708210536</v>
      </c>
      <c r="L21" s="2">
        <v>0.98702291718731139</v>
      </c>
      <c r="M21" s="2">
        <v>1.6955051914145793</v>
      </c>
      <c r="N21" s="8">
        <f>MEDIAN(D21:M21)</f>
        <v>1.5789412802119491</v>
      </c>
      <c r="O21">
        <v>7.1045599005124295E-4</v>
      </c>
      <c r="P21" t="b">
        <v>1</v>
      </c>
    </row>
    <row r="22" spans="1:16" x14ac:dyDescent="0.55000000000000004">
      <c r="A22" t="s">
        <v>44</v>
      </c>
      <c r="B22" t="s">
        <v>40</v>
      </c>
      <c r="C22" t="str">
        <f>CONCATENATE(A22,"-",B22)</f>
        <v>MSH4p2-ZBTB21p11</v>
      </c>
      <c r="D22" s="2">
        <v>1.568140169656937</v>
      </c>
      <c r="E22" s="2">
        <v>1.7510178934069689</v>
      </c>
      <c r="F22" s="2">
        <v>1.6258596711465123</v>
      </c>
      <c r="G22" s="2">
        <v>1.6491681685685631</v>
      </c>
      <c r="H22" s="2">
        <v>1.5796773268244544</v>
      </c>
      <c r="I22" s="2">
        <v>1.5694219493857975</v>
      </c>
      <c r="J22" s="2">
        <v>1.7099548739833836</v>
      </c>
      <c r="K22" s="2">
        <v>1.4906061967719819</v>
      </c>
      <c r="L22" s="2">
        <v>1.3135475498270428</v>
      </c>
      <c r="M22" s="2">
        <v>1.5189550092312807</v>
      </c>
      <c r="N22" s="8">
        <f>MEDIAN(D22:M22)</f>
        <v>1.5745496381051258</v>
      </c>
      <c r="O22" s="10">
        <v>3.1932223752184897E-5</v>
      </c>
      <c r="P22" t="b">
        <v>1</v>
      </c>
    </row>
    <row r="23" spans="1:16" x14ac:dyDescent="0.55000000000000004">
      <c r="A23" t="s">
        <v>46</v>
      </c>
      <c r="B23" t="s">
        <v>40</v>
      </c>
      <c r="C23" t="str">
        <f>CONCATENATE(A23,"-",B23)</f>
        <v>IGF1pm1-ZBTB21p11</v>
      </c>
      <c r="D23" s="2">
        <v>1.4424363606282653</v>
      </c>
      <c r="E23" s="2">
        <v>1.7731295659206625</v>
      </c>
      <c r="F23" s="2">
        <v>1.6568225374991474</v>
      </c>
      <c r="G23" s="2">
        <v>1.5502921445896369</v>
      </c>
      <c r="H23" s="2">
        <v>1.5928823951347402</v>
      </c>
      <c r="I23" s="2">
        <v>1.6007529923490196</v>
      </c>
      <c r="J23" s="2">
        <v>1.6597476470366552</v>
      </c>
      <c r="K23" s="2">
        <v>1.5157186190947467</v>
      </c>
      <c r="L23" s="2">
        <v>1.4182744998088441</v>
      </c>
      <c r="M23" s="2">
        <v>1.541351879038414</v>
      </c>
      <c r="N23" s="8">
        <f>MEDIAN(D23:M23)</f>
        <v>1.5715872698621887</v>
      </c>
      <c r="O23" s="10">
        <v>3.1932223752184897E-5</v>
      </c>
      <c r="P23" t="b">
        <v>1</v>
      </c>
    </row>
    <row r="24" spans="1:16" x14ac:dyDescent="0.55000000000000004">
      <c r="A24" t="s">
        <v>43</v>
      </c>
      <c r="B24" t="s">
        <v>40</v>
      </c>
      <c r="C24" t="str">
        <f>CONCATENATE(A24,"-",B24)</f>
        <v>CDKN2Ap1-ZBTB21p11</v>
      </c>
      <c r="D24" s="2">
        <v>1.5285702595954171</v>
      </c>
      <c r="E24" s="2">
        <v>1.7977138582152683</v>
      </c>
      <c r="F24" s="2">
        <v>1.3765701920116198</v>
      </c>
      <c r="G24" s="2">
        <v>1.7043140119134006</v>
      </c>
      <c r="H24" s="2">
        <v>1.5472015627762268</v>
      </c>
      <c r="I24" s="2">
        <v>1.4898763304354452</v>
      </c>
      <c r="J24" s="2">
        <v>1.7630902367218773</v>
      </c>
      <c r="K24" s="2">
        <v>1.5401523592201491</v>
      </c>
      <c r="L24" s="2">
        <v>1.4306691692495073</v>
      </c>
      <c r="M24" s="2">
        <v>1.5300045616554774</v>
      </c>
      <c r="N24" s="8">
        <f>MEDIAN(D24:M24)</f>
        <v>1.5350784604378132</v>
      </c>
      <c r="O24" s="10">
        <v>3.1932223752184897E-5</v>
      </c>
      <c r="P24" t="b">
        <v>1</v>
      </c>
    </row>
    <row r="25" spans="1:16" x14ac:dyDescent="0.55000000000000004">
      <c r="A25" t="s">
        <v>46</v>
      </c>
      <c r="B25" t="s">
        <v>48</v>
      </c>
      <c r="C25" t="str">
        <f>CONCATENATE(A25,"-",B25)</f>
        <v>IGF1pm1-POLNpm19</v>
      </c>
      <c r="D25" s="2">
        <v>1.6195739495038652</v>
      </c>
      <c r="E25" s="2">
        <v>1.4992314726865352</v>
      </c>
      <c r="F25" s="2">
        <v>1.5800820966555618</v>
      </c>
      <c r="G25" s="2">
        <v>1.532414110757008</v>
      </c>
      <c r="H25" s="2">
        <v>1.3865374744394436</v>
      </c>
      <c r="I25" s="2">
        <v>1.6253784746786921</v>
      </c>
      <c r="J25" s="2">
        <v>1.8789023650868479</v>
      </c>
      <c r="K25" s="2">
        <v>1.3617410239897374</v>
      </c>
      <c r="L25" s="2">
        <v>0.99701387466009561</v>
      </c>
      <c r="M25" s="2">
        <v>1.5367695213140176</v>
      </c>
      <c r="N25" s="8">
        <f>MEDIAN(D25:M25)</f>
        <v>1.5345918160355128</v>
      </c>
      <c r="O25">
        <v>7.1045599005124295E-4</v>
      </c>
      <c r="P25" t="b">
        <v>1</v>
      </c>
    </row>
    <row r="26" spans="1:16" x14ac:dyDescent="0.55000000000000004">
      <c r="A26" t="s">
        <v>43</v>
      </c>
      <c r="B26" t="s">
        <v>41</v>
      </c>
      <c r="C26" t="str">
        <f>CONCATENATE(A26,"-",B26)</f>
        <v>CDKN2Ap1-BRCA2p13</v>
      </c>
      <c r="D26" s="2">
        <v>1.596744181600245</v>
      </c>
      <c r="E26" s="2">
        <v>1.5392054149645544</v>
      </c>
      <c r="F26" s="2">
        <v>1.5923743001411754</v>
      </c>
      <c r="G26" s="2">
        <v>1.484997496430269</v>
      </c>
      <c r="H26" s="2">
        <v>1.5214802979179214</v>
      </c>
      <c r="I26" s="2">
        <v>1.431097685030229</v>
      </c>
      <c r="J26" s="2">
        <v>1.5825040185953301</v>
      </c>
      <c r="K26" s="2">
        <v>1.2355545593246386</v>
      </c>
      <c r="L26" s="2">
        <v>0.87084075607925959</v>
      </c>
      <c r="M26" s="2">
        <v>1.7165028603226098</v>
      </c>
      <c r="N26" s="8">
        <f>MEDIAN(D26:M26)</f>
        <v>1.530342856441238</v>
      </c>
      <c r="O26">
        <v>7.1045599005124295E-4</v>
      </c>
      <c r="P26" t="b">
        <v>1</v>
      </c>
    </row>
    <row r="27" spans="1:16" x14ac:dyDescent="0.55000000000000004">
      <c r="A27" t="s">
        <v>43</v>
      </c>
      <c r="B27" t="s">
        <v>48</v>
      </c>
      <c r="C27" t="str">
        <f>CONCATENATE(A27,"-",B27)</f>
        <v>CDKN2Ap1-POLNpm19</v>
      </c>
      <c r="D27" s="2">
        <v>1.666296914299997</v>
      </c>
      <c r="E27" s="2">
        <v>1.6950177656053762</v>
      </c>
      <c r="F27" s="2">
        <v>1.5173970951090578</v>
      </c>
      <c r="G27" s="2">
        <v>1.6423380318777667</v>
      </c>
      <c r="H27" s="2">
        <v>1.3817231780920638</v>
      </c>
      <c r="I27" s="2">
        <v>1.4924379790802431</v>
      </c>
      <c r="J27" s="2">
        <v>1.7024121108428123</v>
      </c>
      <c r="K27" s="2">
        <v>1.5150123440390431</v>
      </c>
      <c r="L27" s="2">
        <v>1.4373502958549431</v>
      </c>
      <c r="M27" s="2">
        <v>1.4882658624437273</v>
      </c>
      <c r="N27" s="8">
        <f>MEDIAN(D27:M27)</f>
        <v>1.5162047195740505</v>
      </c>
      <c r="O27" s="10">
        <v>3.1932223752184897E-5</v>
      </c>
      <c r="P27" t="b">
        <v>1</v>
      </c>
    </row>
    <row r="28" spans="1:16" x14ac:dyDescent="0.55000000000000004">
      <c r="A28" t="s">
        <v>42</v>
      </c>
      <c r="B28" t="s">
        <v>44</v>
      </c>
      <c r="C28" t="str">
        <f>CONCATENATE(A28,"-",B28)</f>
        <v>MDMp92-MSH4p2</v>
      </c>
      <c r="D28" s="2">
        <v>1.5463955503259048</v>
      </c>
      <c r="E28" s="2">
        <v>1.7117945805170478</v>
      </c>
      <c r="F28" s="2">
        <v>1.4626924359911053</v>
      </c>
      <c r="G28" s="2">
        <v>1.6078965157513809</v>
      </c>
      <c r="H28" s="2">
        <v>1.4850185436731771</v>
      </c>
      <c r="I28" s="2">
        <v>1.2413029053252309</v>
      </c>
      <c r="J28" s="2">
        <v>1.7032969106500746</v>
      </c>
      <c r="K28" s="2">
        <v>1.1239332109891977</v>
      </c>
      <c r="L28" s="2">
        <v>1.2116677810060936</v>
      </c>
      <c r="M28" s="2">
        <v>1.5349512539427832</v>
      </c>
      <c r="N28" s="8">
        <f>MEDIAN(D28:M28)</f>
        <v>1.5099848988079803</v>
      </c>
      <c r="O28" s="10">
        <v>3.1932223752184897E-5</v>
      </c>
      <c r="P28" t="b">
        <v>1</v>
      </c>
    </row>
    <row r="29" spans="1:16" x14ac:dyDescent="0.55000000000000004">
      <c r="A29" t="s">
        <v>39</v>
      </c>
      <c r="B29" t="s">
        <v>47</v>
      </c>
      <c r="C29" t="str">
        <f>CONCATENATE(A29,"-",B29)</f>
        <v>NFATC2IPp1-WRNpm27</v>
      </c>
      <c r="D29" s="2">
        <v>1.5605536535034237</v>
      </c>
      <c r="E29" s="2">
        <v>1.6576875295196487</v>
      </c>
      <c r="F29" s="2">
        <v>1.407333790063293</v>
      </c>
      <c r="G29" s="2">
        <v>1.6087482746203532</v>
      </c>
      <c r="H29" s="2">
        <v>1.2157922467812701</v>
      </c>
      <c r="I29" s="2">
        <v>1.1617202819511052</v>
      </c>
      <c r="J29" s="2">
        <v>1.5280333903636449</v>
      </c>
      <c r="K29" s="2">
        <v>1.4886221279283109</v>
      </c>
      <c r="L29" s="2">
        <v>1.3352496905246969</v>
      </c>
      <c r="M29" s="2">
        <v>1.6893394850592178</v>
      </c>
      <c r="N29" s="8">
        <f>MEDIAN(D29:M29)</f>
        <v>1.5083277591459781</v>
      </c>
      <c r="O29" s="10">
        <v>3.1932223752184897E-5</v>
      </c>
      <c r="P29" t="b">
        <v>1</v>
      </c>
    </row>
    <row r="30" spans="1:16" x14ac:dyDescent="0.55000000000000004">
      <c r="A30" t="s">
        <v>44</v>
      </c>
      <c r="B30" t="s">
        <v>48</v>
      </c>
      <c r="C30" t="str">
        <f>CONCATENATE(A30,"-",B30)</f>
        <v>MSH4p2-POLNpm19</v>
      </c>
      <c r="D30" s="2">
        <v>1.6148812002650632</v>
      </c>
      <c r="E30" s="2">
        <v>1.7169245844425363</v>
      </c>
      <c r="F30" s="2">
        <v>1.5160592728278857</v>
      </c>
      <c r="G30" s="2">
        <v>1.3608589417279855</v>
      </c>
      <c r="H30" s="2">
        <v>1.6335838490603445</v>
      </c>
      <c r="I30" s="2">
        <v>1.0887313120161664</v>
      </c>
      <c r="J30" s="2">
        <v>1.5687440344467269</v>
      </c>
      <c r="K30" s="2">
        <v>1.45209260172969</v>
      </c>
      <c r="L30" s="2">
        <v>1.1066370044786693</v>
      </c>
      <c r="M30" s="2">
        <v>1.4930712357104752</v>
      </c>
      <c r="N30" s="8">
        <f>MEDIAN(D30:M30)</f>
        <v>1.5045652542691803</v>
      </c>
      <c r="O30" s="10">
        <v>3.1932223752184897E-5</v>
      </c>
      <c r="P30" t="b">
        <v>1</v>
      </c>
    </row>
    <row r="31" spans="1:16" x14ac:dyDescent="0.55000000000000004">
      <c r="A31" t="s">
        <v>40</v>
      </c>
      <c r="B31" t="s">
        <v>44</v>
      </c>
      <c r="C31" t="str">
        <f>CONCATENATE(A31,"-",B31)</f>
        <v>ZBTB21p11-MSH4p2</v>
      </c>
      <c r="D31" s="2">
        <v>1.4170155983452859</v>
      </c>
      <c r="E31" s="2">
        <v>1.6143557428984829</v>
      </c>
      <c r="F31" s="2">
        <v>1.5359907527349659</v>
      </c>
      <c r="G31" s="2">
        <v>1.4707038483558525</v>
      </c>
      <c r="H31" s="2">
        <v>1.5565403154633484</v>
      </c>
      <c r="I31" s="2">
        <v>1.4899575584695741</v>
      </c>
      <c r="J31" s="2">
        <v>1.5277331722327308</v>
      </c>
      <c r="K31" s="2">
        <v>1.5115007741343323</v>
      </c>
      <c r="L31" s="2">
        <v>1.4453841591579766</v>
      </c>
      <c r="M31" s="2">
        <v>1.0184449127097324</v>
      </c>
      <c r="N31" s="8">
        <f>MEDIAN(D31:M31)</f>
        <v>1.5007291663019533</v>
      </c>
      <c r="O31" s="10">
        <v>3.1932223752184897E-5</v>
      </c>
      <c r="P31" t="b">
        <v>1</v>
      </c>
    </row>
    <row r="32" spans="1:16" x14ac:dyDescent="0.55000000000000004">
      <c r="A32" t="s">
        <v>39</v>
      </c>
      <c r="B32" t="s">
        <v>41</v>
      </c>
      <c r="C32" t="str">
        <f>CONCATENATE(A32,"-",B32)</f>
        <v>NFATC2IPp1-BRCA2p13</v>
      </c>
      <c r="D32" s="2">
        <v>1.5084098003683102</v>
      </c>
      <c r="E32" s="2">
        <v>1.7456800833016466</v>
      </c>
      <c r="F32" s="2">
        <v>1.4653916256072539</v>
      </c>
      <c r="G32" s="2">
        <v>1.3074178077495513</v>
      </c>
      <c r="H32" s="2">
        <v>1.5707840812795706</v>
      </c>
      <c r="I32" s="2">
        <v>1.3937954317912444</v>
      </c>
      <c r="J32" s="2">
        <v>1.6448747124597354</v>
      </c>
      <c r="K32" s="2">
        <v>1.4437864621464225</v>
      </c>
      <c r="L32" s="2">
        <v>1.3327738888271352</v>
      </c>
      <c r="M32" s="2">
        <v>1.4964253587569316</v>
      </c>
      <c r="N32" s="8">
        <f>MEDIAN(D32:M32)</f>
        <v>1.4809084921820928</v>
      </c>
      <c r="O32" s="10">
        <v>3.1932223752184897E-5</v>
      </c>
      <c r="P32" t="b">
        <v>1</v>
      </c>
    </row>
    <row r="33" spans="1:16" x14ac:dyDescent="0.55000000000000004">
      <c r="A33" t="s">
        <v>43</v>
      </c>
      <c r="B33" t="s">
        <v>43</v>
      </c>
      <c r="C33" t="str">
        <f>CONCATENATE(A33,"-",B33)</f>
        <v>CDKN2Ap1-CDKN2Ap1</v>
      </c>
      <c r="D33" s="2">
        <v>1.4496142678283397</v>
      </c>
      <c r="E33" s="2">
        <v>1.759038131570795</v>
      </c>
      <c r="F33" s="2">
        <v>1.5074587336383702</v>
      </c>
      <c r="G33" s="2">
        <v>1.6640142329079695</v>
      </c>
      <c r="H33" s="2">
        <v>1.3324798020821063</v>
      </c>
      <c r="I33" s="2">
        <v>1.3421284414237462</v>
      </c>
      <c r="J33" s="2">
        <v>1.7463522203352513</v>
      </c>
      <c r="K33" s="2">
        <v>1.5536568380028348</v>
      </c>
      <c r="L33" s="2">
        <v>1.2686066886662095</v>
      </c>
      <c r="M33" s="2">
        <v>1.1496475313820238</v>
      </c>
      <c r="N33" s="8">
        <f>MEDIAN(D33:M33)</f>
        <v>1.4785365007333549</v>
      </c>
      <c r="O33" s="10">
        <v>3.1932223752184897E-5</v>
      </c>
      <c r="P33" t="b">
        <v>1</v>
      </c>
    </row>
    <row r="34" spans="1:16" x14ac:dyDescent="0.55000000000000004">
      <c r="A34" t="s">
        <v>44</v>
      </c>
      <c r="B34" t="s">
        <v>46</v>
      </c>
      <c r="C34" t="str">
        <f>CONCATENATE(A34,"-",B34)</f>
        <v>MSH4p2-IGF1pm1</v>
      </c>
      <c r="D34" s="2">
        <v>1.4142270439744262</v>
      </c>
      <c r="E34" s="2">
        <v>1.8263518202877824</v>
      </c>
      <c r="F34" s="2">
        <v>1.6493223235626815</v>
      </c>
      <c r="G34" s="2">
        <v>1.4996635787590953</v>
      </c>
      <c r="H34" s="2">
        <v>1.7056656391862357</v>
      </c>
      <c r="I34" s="2">
        <v>1.3159634094229384</v>
      </c>
      <c r="J34" s="2">
        <v>1.6856698754744994</v>
      </c>
      <c r="K34" s="2">
        <v>1.0977033877984426</v>
      </c>
      <c r="L34" s="2">
        <v>1.1178043096137951</v>
      </c>
      <c r="M34" s="2">
        <v>1.4550052395112771</v>
      </c>
      <c r="N34" s="8">
        <f>MEDIAN(D34:M34)</f>
        <v>1.4773344091351861</v>
      </c>
      <c r="O34" s="10">
        <v>3.1932223752184897E-5</v>
      </c>
      <c r="P34" t="b">
        <v>1</v>
      </c>
    </row>
    <row r="35" spans="1:16" x14ac:dyDescent="0.55000000000000004">
      <c r="A35" t="s">
        <v>44</v>
      </c>
      <c r="B35" t="s">
        <v>43</v>
      </c>
      <c r="C35" t="str">
        <f>CONCATENATE(A35,"-",B35)</f>
        <v>MSH4p2-CDKN2Ap1</v>
      </c>
      <c r="D35" s="2">
        <v>1.0770909438962601</v>
      </c>
      <c r="E35" s="2">
        <v>1.8893718504490764</v>
      </c>
      <c r="F35" s="2">
        <v>1.4661664615683014</v>
      </c>
      <c r="G35" s="2">
        <v>1.5809165627938537</v>
      </c>
      <c r="H35" s="2">
        <v>1.2550094892899393</v>
      </c>
      <c r="I35" s="2">
        <v>1.3682336015043377</v>
      </c>
      <c r="J35" s="2">
        <v>1.4818112057012995</v>
      </c>
      <c r="K35" s="2">
        <v>1.61697789978185</v>
      </c>
      <c r="L35" s="2">
        <v>1.2570918180992863</v>
      </c>
      <c r="M35" s="2">
        <v>1.4894763425675017</v>
      </c>
      <c r="N35" s="8">
        <f>MEDIAN(D35:M35)</f>
        <v>1.4739888336348006</v>
      </c>
      <c r="O35" s="10">
        <v>3.1932223752184897E-5</v>
      </c>
      <c r="P35" t="b">
        <v>1</v>
      </c>
    </row>
    <row r="36" spans="1:16" x14ac:dyDescent="0.55000000000000004">
      <c r="A36" t="s">
        <v>48</v>
      </c>
      <c r="B36" t="s">
        <v>48</v>
      </c>
      <c r="C36" t="str">
        <f>CONCATENATE(A36,"-",B36)</f>
        <v>POLNpm19-POLNpm19</v>
      </c>
      <c r="D36" s="2">
        <v>1.2619825850179478</v>
      </c>
      <c r="E36" s="2">
        <v>1.9531152761176316</v>
      </c>
      <c r="F36" s="2">
        <v>1.5052272652203329</v>
      </c>
      <c r="G36" s="2">
        <v>1.1984889992938061</v>
      </c>
      <c r="H36" s="2">
        <v>1.4799936475970841</v>
      </c>
      <c r="I36" s="2">
        <v>1.4445227561041332</v>
      </c>
      <c r="J36" s="2">
        <v>1.3280956948484133</v>
      </c>
      <c r="K36" s="2">
        <v>1.2785698613235286</v>
      </c>
      <c r="L36" s="2">
        <v>1.5065179286621775</v>
      </c>
      <c r="M36" s="2">
        <v>1.5377008942721673</v>
      </c>
      <c r="N36" s="8">
        <f>MEDIAN(D36:M36)</f>
        <v>1.4622582018506085</v>
      </c>
      <c r="O36" s="10">
        <v>3.1932223752184897E-5</v>
      </c>
      <c r="P36" t="b">
        <v>1</v>
      </c>
    </row>
    <row r="37" spans="1:16" x14ac:dyDescent="0.55000000000000004">
      <c r="A37" t="s">
        <v>40</v>
      </c>
      <c r="B37" t="s">
        <v>46</v>
      </c>
      <c r="C37" t="str">
        <f>CONCATENATE(A37,"-",B37)</f>
        <v>ZBTB21p11-IGF1pm1</v>
      </c>
      <c r="D37" s="2">
        <v>1.1473532995644176</v>
      </c>
      <c r="E37" s="2">
        <v>1.7180537566187268</v>
      </c>
      <c r="F37" s="2">
        <v>1.5607337451602161</v>
      </c>
      <c r="G37" s="2">
        <v>1.6950348742120223</v>
      </c>
      <c r="H37" s="2">
        <v>1.3151571477384294</v>
      </c>
      <c r="I37" s="2">
        <v>1.3842332399534867</v>
      </c>
      <c r="J37" s="2">
        <v>1.4719553111835131</v>
      </c>
      <c r="K37" s="2">
        <v>1.6377230998700272</v>
      </c>
      <c r="L37" s="2">
        <v>1.3495319271095734</v>
      </c>
      <c r="M37" s="2">
        <v>1.4525054808456821</v>
      </c>
      <c r="N37" s="8">
        <f>MEDIAN(D37:M37)</f>
        <v>1.4622303960145975</v>
      </c>
      <c r="O37" s="10">
        <v>3.1932223752184897E-5</v>
      </c>
      <c r="P37" t="b">
        <v>1</v>
      </c>
    </row>
    <row r="38" spans="1:16" x14ac:dyDescent="0.55000000000000004">
      <c r="A38" t="s">
        <v>48</v>
      </c>
      <c r="B38" t="s">
        <v>42</v>
      </c>
      <c r="C38" t="str">
        <f>CONCATENATE(A38,"-",B38)</f>
        <v>POLNpm19-MDMp92</v>
      </c>
      <c r="D38" s="2">
        <v>1.5074828760761816</v>
      </c>
      <c r="E38" s="2">
        <v>1.6667311230689117</v>
      </c>
      <c r="F38" s="2">
        <v>1.5879626736491541</v>
      </c>
      <c r="G38" s="2">
        <v>1.5794217327940572</v>
      </c>
      <c r="H38" s="2">
        <v>1.228632988569236</v>
      </c>
      <c r="I38" s="2">
        <v>1.051836241133743</v>
      </c>
      <c r="J38" s="2">
        <v>1.4710345861482106</v>
      </c>
      <c r="K38" s="2">
        <v>1.4530319884612042</v>
      </c>
      <c r="L38" s="2">
        <v>0.74709878851802669</v>
      </c>
      <c r="M38" s="2">
        <v>1.1587000708583715</v>
      </c>
      <c r="N38" s="8">
        <f>MEDIAN(D38:M38)</f>
        <v>1.4620332873047075</v>
      </c>
      <c r="O38">
        <v>7.1045599005124295E-4</v>
      </c>
      <c r="P38" t="b">
        <v>1</v>
      </c>
    </row>
    <row r="39" spans="1:16" x14ac:dyDescent="0.55000000000000004">
      <c r="A39" t="s">
        <v>46</v>
      </c>
      <c r="B39" t="s">
        <v>43</v>
      </c>
      <c r="C39" t="str">
        <f>CONCATENATE(A39,"-",B39)</f>
        <v>IGF1pm1-CDKN2Ap1</v>
      </c>
      <c r="D39" s="2">
        <v>1.2015316177072377</v>
      </c>
      <c r="E39" s="2">
        <v>1.437243369719347</v>
      </c>
      <c r="F39" s="2">
        <v>1.4234674680017076</v>
      </c>
      <c r="G39" s="2">
        <v>1.8296372436321127</v>
      </c>
      <c r="H39" s="2">
        <v>1.6583414882448384</v>
      </c>
      <c r="I39" s="2">
        <v>1.5184551545308298</v>
      </c>
      <c r="J39" s="2">
        <v>1.2002978639240391</v>
      </c>
      <c r="K39" s="2">
        <v>1.5978158046318303</v>
      </c>
      <c r="L39" s="2">
        <v>1.4537932975233494</v>
      </c>
      <c r="M39" s="2">
        <v>1.3270361001677697</v>
      </c>
      <c r="N39" s="8">
        <f>MEDIAN(D39:M39)</f>
        <v>1.4455183336213482</v>
      </c>
      <c r="O39" s="10">
        <v>3.1932223752184897E-5</v>
      </c>
      <c r="P39" t="b">
        <v>1</v>
      </c>
    </row>
    <row r="40" spans="1:16" x14ac:dyDescent="0.55000000000000004">
      <c r="A40" t="s">
        <v>42</v>
      </c>
      <c r="B40" t="s">
        <v>42</v>
      </c>
      <c r="C40" t="str">
        <f>CONCATENATE(A40,"-",B40)</f>
        <v>MDMp92-MDMp92</v>
      </c>
      <c r="D40" s="2">
        <v>1.3953211561223005</v>
      </c>
      <c r="E40" s="2">
        <v>1.6240747031547274</v>
      </c>
      <c r="F40" s="2">
        <v>1.559557396333753</v>
      </c>
      <c r="G40" s="2">
        <v>1.5470319404350714</v>
      </c>
      <c r="H40" s="2">
        <v>1.6328999741046584</v>
      </c>
      <c r="I40" s="2">
        <v>1.172995074073248</v>
      </c>
      <c r="J40" s="2">
        <v>1.4923840850900385</v>
      </c>
      <c r="K40" s="2">
        <v>1.3411741727147517</v>
      </c>
      <c r="L40" s="2">
        <v>1.3713512505852024</v>
      </c>
      <c r="M40" s="2">
        <v>1.3606049070149442</v>
      </c>
      <c r="N40" s="8">
        <f>MEDIAN(D40:M40)</f>
        <v>1.4438526206061695</v>
      </c>
      <c r="O40" s="10">
        <v>3.1932223752184897E-5</v>
      </c>
      <c r="P40" t="b">
        <v>1</v>
      </c>
    </row>
    <row r="41" spans="1:16" x14ac:dyDescent="0.55000000000000004">
      <c r="A41" t="s">
        <v>47</v>
      </c>
      <c r="B41" t="s">
        <v>39</v>
      </c>
      <c r="C41" t="str">
        <f>CONCATENATE(A41,"-",B41)</f>
        <v>WRNpm27-NFATC2IPp1</v>
      </c>
      <c r="D41" s="2">
        <v>1.391320338974009</v>
      </c>
      <c r="E41" s="2">
        <v>1.5953588796889246</v>
      </c>
      <c r="F41" s="2">
        <v>1.0198221169979271</v>
      </c>
      <c r="G41" s="2">
        <v>1.4503100728019627</v>
      </c>
      <c r="H41" s="2">
        <v>1.5435093078238276</v>
      </c>
      <c r="I41" s="2">
        <v>1.2318242503340693</v>
      </c>
      <c r="J41" s="2">
        <v>1.5072919289895255</v>
      </c>
      <c r="K41" s="2">
        <v>1.4368308184564027</v>
      </c>
      <c r="L41" s="2">
        <v>1.427177492690777</v>
      </c>
      <c r="M41" s="2">
        <v>1.5224110627533716</v>
      </c>
      <c r="N41" s="8">
        <f>MEDIAN(D41:M41)</f>
        <v>1.4435704456291827</v>
      </c>
      <c r="O41" s="10">
        <v>3.1932223752184897E-5</v>
      </c>
      <c r="P41" t="b">
        <v>1</v>
      </c>
    </row>
    <row r="42" spans="1:16" x14ac:dyDescent="0.55000000000000004">
      <c r="A42" t="s">
        <v>39</v>
      </c>
      <c r="B42" t="s">
        <v>42</v>
      </c>
      <c r="C42" t="str">
        <f>CONCATENATE(A42,"-",B42)</f>
        <v>NFATC2IPp1-MDMp92</v>
      </c>
      <c r="D42" s="2">
        <v>1.4188355036333098</v>
      </c>
      <c r="E42" s="2">
        <v>1.881438800111924</v>
      </c>
      <c r="F42" s="2">
        <v>1.3016389523877434</v>
      </c>
      <c r="G42" s="2">
        <v>1.6579855861989869</v>
      </c>
      <c r="H42" s="2">
        <v>1.5853262779273545</v>
      </c>
      <c r="I42" s="2">
        <v>1.3962429603310644</v>
      </c>
      <c r="J42" s="2">
        <v>1.5244609086899061</v>
      </c>
      <c r="K42" s="2">
        <v>1.1979074348355647</v>
      </c>
      <c r="L42" s="2">
        <v>1.4590208817852166</v>
      </c>
      <c r="M42" s="2">
        <v>1.3152073788290599</v>
      </c>
      <c r="N42" s="8">
        <f>MEDIAN(D42:M42)</f>
        <v>1.4389281927092632</v>
      </c>
      <c r="O42" s="10">
        <v>3.1932223752184897E-5</v>
      </c>
      <c r="P42" t="b">
        <v>1</v>
      </c>
    </row>
    <row r="43" spans="1:16" x14ac:dyDescent="0.55000000000000004">
      <c r="A43" t="s">
        <v>42</v>
      </c>
      <c r="B43" t="s">
        <v>39</v>
      </c>
      <c r="C43" t="str">
        <f>CONCATENATE(A43,"-",B43)</f>
        <v>MDMp92-NFATC2IPp1</v>
      </c>
      <c r="D43" s="2">
        <v>1.0535784308209755</v>
      </c>
      <c r="E43" s="2">
        <v>1.7031035675624824</v>
      </c>
      <c r="F43" s="2">
        <v>1.6121073850261087</v>
      </c>
      <c r="G43" s="2">
        <v>1.0164585627903906</v>
      </c>
      <c r="H43" s="2">
        <v>1.2436442020275038</v>
      </c>
      <c r="I43" s="2">
        <v>1.6187777495120332</v>
      </c>
      <c r="J43" s="2">
        <v>1.7179290112982351</v>
      </c>
      <c r="K43" s="2">
        <v>1.4405748192415324</v>
      </c>
      <c r="L43" s="2">
        <v>1.3789744714702539</v>
      </c>
      <c r="M43" s="2">
        <v>1.4312952544846667</v>
      </c>
      <c r="N43" s="8">
        <f>MEDIAN(D43:M43)</f>
        <v>1.4359350368630994</v>
      </c>
      <c r="O43" s="10">
        <v>3.1932223752184897E-5</v>
      </c>
      <c r="P43" t="b">
        <v>1</v>
      </c>
    </row>
    <row r="44" spans="1:16" x14ac:dyDescent="0.55000000000000004">
      <c r="A44" t="s">
        <v>40</v>
      </c>
      <c r="B44" t="s">
        <v>43</v>
      </c>
      <c r="C44" t="str">
        <f>CONCATENATE(A44,"-",B44)</f>
        <v>ZBTB21p11-CDKN2Ap1</v>
      </c>
      <c r="D44" s="2">
        <v>1.355382952623202</v>
      </c>
      <c r="E44" s="2">
        <v>1.5596120276639158</v>
      </c>
      <c r="F44" s="2">
        <v>1.4559763818704423</v>
      </c>
      <c r="G44" s="2">
        <v>1.1510380402845228</v>
      </c>
      <c r="H44" s="2">
        <v>1.4920840524621064</v>
      </c>
      <c r="I44" s="2">
        <v>1.5088938553781541</v>
      </c>
      <c r="J44" s="2">
        <v>1.5518078870092447</v>
      </c>
      <c r="K44" s="2">
        <v>1.3925915127660802</v>
      </c>
      <c r="L44" s="2">
        <v>1.2671670747570289</v>
      </c>
      <c r="M44" s="2">
        <v>1.4120688747548327</v>
      </c>
      <c r="N44" s="8">
        <f>MEDIAN(D44:M44)</f>
        <v>1.4340226283126376</v>
      </c>
      <c r="O44" s="10">
        <v>3.1932223752184897E-5</v>
      </c>
      <c r="P44" t="b">
        <v>1</v>
      </c>
    </row>
    <row r="45" spans="1:16" x14ac:dyDescent="0.55000000000000004">
      <c r="A45" t="s">
        <v>44</v>
      </c>
      <c r="B45" t="s">
        <v>41</v>
      </c>
      <c r="C45" t="str">
        <f>CONCATENATE(A45,"-",B45)</f>
        <v>MSH4p2-BRCA2p13</v>
      </c>
      <c r="D45" s="2">
        <v>1.4365352098556556</v>
      </c>
      <c r="E45" s="2">
        <v>1.550437057257873</v>
      </c>
      <c r="F45" s="2">
        <v>1.4462030783072752</v>
      </c>
      <c r="G45" s="2">
        <v>1.5034841525140774</v>
      </c>
      <c r="H45" s="2">
        <v>1.3143697689476008</v>
      </c>
      <c r="I45" s="2">
        <v>1.4296527761116062</v>
      </c>
      <c r="J45" s="2">
        <v>1.661930283066497</v>
      </c>
      <c r="K45" s="2">
        <v>1.272890454316117</v>
      </c>
      <c r="L45" s="2">
        <v>1.2581106774416011</v>
      </c>
      <c r="M45" s="2">
        <v>1.3808239406620362</v>
      </c>
      <c r="N45" s="8">
        <f>MEDIAN(D45:M45)</f>
        <v>1.4330939929836308</v>
      </c>
      <c r="O45" s="10">
        <v>3.1932223752184897E-5</v>
      </c>
      <c r="P45" t="b">
        <v>1</v>
      </c>
    </row>
    <row r="46" spans="1:16" x14ac:dyDescent="0.55000000000000004">
      <c r="A46" t="s">
        <v>42</v>
      </c>
      <c r="B46" t="s">
        <v>40</v>
      </c>
      <c r="C46" t="str">
        <f>CONCATENATE(A46,"-",B46)</f>
        <v>MDMp92-ZBTB21p11</v>
      </c>
      <c r="D46" s="2">
        <v>1.2719042798957096</v>
      </c>
      <c r="E46" s="2">
        <v>1.6568378333348732</v>
      </c>
      <c r="F46" s="2">
        <v>1.2718037110780505</v>
      </c>
      <c r="G46" s="2">
        <v>1.4540897063662348</v>
      </c>
      <c r="H46" s="2">
        <v>1.4458304716796118</v>
      </c>
      <c r="I46" s="2">
        <v>1.5437508306862477</v>
      </c>
      <c r="J46" s="2">
        <v>1.4964948777239131</v>
      </c>
      <c r="K46" s="2">
        <v>1.3282823039835787</v>
      </c>
      <c r="L46" s="2">
        <v>1.1727378648555158</v>
      </c>
      <c r="M46" s="2">
        <v>1.4098665890477555</v>
      </c>
      <c r="N46" s="8">
        <f>MEDIAN(D46:M46)</f>
        <v>1.4278485303636836</v>
      </c>
      <c r="O46" s="10">
        <v>3.1932223752184897E-5</v>
      </c>
      <c r="P46" t="b">
        <v>1</v>
      </c>
    </row>
    <row r="47" spans="1:16" x14ac:dyDescent="0.55000000000000004">
      <c r="A47" t="s">
        <v>40</v>
      </c>
      <c r="B47" t="s">
        <v>40</v>
      </c>
      <c r="C47" t="str">
        <f>CONCATENATE(A47,"-",B47)</f>
        <v>ZBTB21p11-ZBTB21p11</v>
      </c>
      <c r="D47" s="2">
        <v>1.3676733046640421</v>
      </c>
      <c r="E47" s="2">
        <v>1.6120270423638674</v>
      </c>
      <c r="F47" s="2">
        <v>1.4997462420347092</v>
      </c>
      <c r="G47" s="2">
        <v>1.6391528214464997</v>
      </c>
      <c r="H47" s="2">
        <v>1.4711419039130345</v>
      </c>
      <c r="I47" s="2">
        <v>1.356795296191029</v>
      </c>
      <c r="J47" s="2">
        <v>1.5672310659878741</v>
      </c>
      <c r="K47" s="2">
        <v>1.3834588495313243</v>
      </c>
      <c r="L47" s="2">
        <v>1.3722061245994277</v>
      </c>
      <c r="M47" s="2">
        <v>1.2517783341221183</v>
      </c>
      <c r="N47" s="8">
        <f>MEDIAN(D47:M47)</f>
        <v>1.4273003767221795</v>
      </c>
      <c r="O47" s="10">
        <v>3.1932223752184897E-5</v>
      </c>
      <c r="P47" t="b">
        <v>1</v>
      </c>
    </row>
    <row r="48" spans="1:16" x14ac:dyDescent="0.55000000000000004">
      <c r="A48" t="s">
        <v>39</v>
      </c>
      <c r="B48" t="s">
        <v>45</v>
      </c>
      <c r="C48" t="str">
        <f>CONCATENATE(A48,"-",B48)</f>
        <v>NFATC2IPp1-VCPp8 (control)</v>
      </c>
      <c r="D48" s="2">
        <v>1.3052042979026155</v>
      </c>
      <c r="E48" s="2">
        <v>1.6771510590977241</v>
      </c>
      <c r="F48" s="2">
        <v>1.2639654583767959</v>
      </c>
      <c r="G48" s="2">
        <v>1.412672291580308</v>
      </c>
      <c r="H48" s="2">
        <v>1.4957766660088916</v>
      </c>
      <c r="I48" s="2">
        <v>1.3964044552467447</v>
      </c>
      <c r="J48" s="2">
        <v>1.451114267040007</v>
      </c>
      <c r="K48" s="2">
        <v>1.4366292086652017</v>
      </c>
      <c r="L48" s="2">
        <v>1.3673928134336222</v>
      </c>
      <c r="M48" s="2">
        <v>1.4717249254537961</v>
      </c>
      <c r="N48" s="8">
        <f>MEDIAN(D48:M48)</f>
        <v>1.4246507501227548</v>
      </c>
      <c r="P48" t="s">
        <v>170</v>
      </c>
    </row>
    <row r="49" spans="1:16" x14ac:dyDescent="0.55000000000000004">
      <c r="A49" t="s">
        <v>44</v>
      </c>
      <c r="B49" t="s">
        <v>42</v>
      </c>
      <c r="C49" t="str">
        <f>CONCATENATE(A49,"-",B49)</f>
        <v>MSH4p2-MDMp92</v>
      </c>
      <c r="D49" s="2">
        <v>1.2637406143095118</v>
      </c>
      <c r="E49" s="2">
        <v>1.8770730153478536</v>
      </c>
      <c r="F49" s="2">
        <v>1.3949974357717907</v>
      </c>
      <c r="G49" s="2">
        <v>1.4762377344819873</v>
      </c>
      <c r="H49" s="2">
        <v>1.4333775731593923</v>
      </c>
      <c r="I49" s="2">
        <v>1.5282805379870656</v>
      </c>
      <c r="J49" s="2">
        <v>1.6193381677508738</v>
      </c>
      <c r="K49" s="2">
        <v>1.4082952205090622</v>
      </c>
      <c r="L49" s="2">
        <v>1.154587337115482</v>
      </c>
      <c r="M49" s="2">
        <v>1.2945781246609036</v>
      </c>
      <c r="N49" s="8">
        <f>MEDIAN(D49:M49)</f>
        <v>1.4208363968342272</v>
      </c>
      <c r="O49" s="10">
        <v>3.1932223752184897E-5</v>
      </c>
      <c r="P49" t="b">
        <v>1</v>
      </c>
    </row>
    <row r="50" spans="1:16" x14ac:dyDescent="0.55000000000000004">
      <c r="A50" t="s">
        <v>43</v>
      </c>
      <c r="B50" t="s">
        <v>47</v>
      </c>
      <c r="C50" t="str">
        <f>CONCATENATE(A50,"-",B50)</f>
        <v>CDKN2Ap1-WRNpm27</v>
      </c>
      <c r="D50" s="2">
        <v>1.3359495914712307</v>
      </c>
      <c r="E50" s="2">
        <v>1.6675383404392357</v>
      </c>
      <c r="F50" s="2">
        <v>1.4530705386295399</v>
      </c>
      <c r="G50" s="2">
        <v>1.2540415020648326</v>
      </c>
      <c r="H50" s="2">
        <v>1.6050039721815661</v>
      </c>
      <c r="I50" s="2">
        <v>1.4027145949203608</v>
      </c>
      <c r="J50" s="2">
        <v>1.4246983521357219</v>
      </c>
      <c r="K50" s="2">
        <v>1.1831481074746524</v>
      </c>
      <c r="L50" s="2">
        <v>0.90956716296192164</v>
      </c>
      <c r="M50" s="2">
        <v>1.512639641682844</v>
      </c>
      <c r="N50" s="8">
        <f>MEDIAN(D50:M50)</f>
        <v>1.4137064735280414</v>
      </c>
      <c r="O50">
        <v>7.1045599005124295E-4</v>
      </c>
      <c r="P50" t="b">
        <v>1</v>
      </c>
    </row>
    <row r="51" spans="1:16" x14ac:dyDescent="0.55000000000000004">
      <c r="A51" t="s">
        <v>46</v>
      </c>
      <c r="B51" t="s">
        <v>42</v>
      </c>
      <c r="C51" t="str">
        <f>CONCATENATE(A51,"-",B51)</f>
        <v>IGF1pm1-MDMp92</v>
      </c>
      <c r="D51" s="2">
        <v>1.1555815267569247</v>
      </c>
      <c r="E51" s="2">
        <v>1.6443190923488407</v>
      </c>
      <c r="F51" s="2">
        <v>1.0406755054910668</v>
      </c>
      <c r="G51" s="2">
        <v>1.467697469307057</v>
      </c>
      <c r="H51" s="2">
        <v>1.5519046756447064</v>
      </c>
      <c r="I51" s="2">
        <v>1.3546292852020771</v>
      </c>
      <c r="J51" s="2">
        <v>1.664869628828122</v>
      </c>
      <c r="K51" s="2">
        <v>1.2626920060760305</v>
      </c>
      <c r="L51" s="2">
        <v>1.1048287321715273</v>
      </c>
      <c r="M51" s="2">
        <v>1.6434619115123479</v>
      </c>
      <c r="N51" s="8">
        <f>MEDIAN(D51:M51)</f>
        <v>1.4111633772545671</v>
      </c>
      <c r="O51" s="10">
        <v>3.1932223752184897E-5</v>
      </c>
      <c r="P51" t="b">
        <v>1</v>
      </c>
    </row>
    <row r="52" spans="1:16" x14ac:dyDescent="0.55000000000000004">
      <c r="A52" t="s">
        <v>42</v>
      </c>
      <c r="B52" t="s">
        <v>46</v>
      </c>
      <c r="C52" t="str">
        <f>CONCATENATE(A52,"-",B52)</f>
        <v>MDMp92-IGF1pm1</v>
      </c>
      <c r="D52" s="2">
        <v>1.5374888859380922</v>
      </c>
      <c r="E52" s="2">
        <v>1.7832987535737903</v>
      </c>
      <c r="F52" s="2">
        <v>1.3657880876505681</v>
      </c>
      <c r="G52" s="2">
        <v>1.4261895201015615</v>
      </c>
      <c r="H52" s="2">
        <v>1.5814298319327733</v>
      </c>
      <c r="I52" s="2">
        <v>1.3914074532546037</v>
      </c>
      <c r="J52" s="2">
        <v>1.2714576761463261</v>
      </c>
      <c r="K52" s="2">
        <v>1.20798535498096</v>
      </c>
      <c r="L52" s="2">
        <v>1.0191547023705043</v>
      </c>
      <c r="M52" s="2">
        <v>1.4086386265726951</v>
      </c>
      <c r="N52" s="8">
        <f>MEDIAN(D52:M52)</f>
        <v>1.4000230399136493</v>
      </c>
      <c r="O52" s="10">
        <v>3.1932223752184897E-5</v>
      </c>
      <c r="P52" t="b">
        <v>1</v>
      </c>
    </row>
    <row r="53" spans="1:16" x14ac:dyDescent="0.55000000000000004">
      <c r="A53" t="s">
        <v>42</v>
      </c>
      <c r="B53" t="s">
        <v>43</v>
      </c>
      <c r="C53" t="str">
        <f>CONCATENATE(A53,"-",B53)</f>
        <v>MDMp92-CDKN2Ap1</v>
      </c>
      <c r="D53" s="2">
        <v>1.3096012165024995</v>
      </c>
      <c r="E53" s="2">
        <v>1.6706116340847146</v>
      </c>
      <c r="F53" s="2">
        <v>1.3606635521355694</v>
      </c>
      <c r="G53" s="2">
        <v>1.4157211810557428</v>
      </c>
      <c r="H53" s="2">
        <v>1.3671199772378304</v>
      </c>
      <c r="I53" s="2">
        <v>1.4812286044123542</v>
      </c>
      <c r="J53" s="2">
        <v>1.5760492823178116</v>
      </c>
      <c r="K53" s="2">
        <v>1.3232160023649207</v>
      </c>
      <c r="L53" s="2">
        <v>1.0204680494950826</v>
      </c>
      <c r="M53" s="2">
        <v>1.409818588914086</v>
      </c>
      <c r="N53" s="8">
        <f>MEDIAN(D53:M53)</f>
        <v>1.3884692830759582</v>
      </c>
      <c r="O53" s="10">
        <v>3.1932223752184897E-5</v>
      </c>
      <c r="P53" t="b">
        <v>1</v>
      </c>
    </row>
    <row r="54" spans="1:16" x14ac:dyDescent="0.55000000000000004">
      <c r="A54" t="s">
        <v>40</v>
      </c>
      <c r="B54" t="s">
        <v>48</v>
      </c>
      <c r="C54" t="str">
        <f>CONCATENATE(A54,"-",B54)</f>
        <v>ZBTB21p11-POLNpm19</v>
      </c>
      <c r="D54" s="2">
        <v>1.3888501993927058</v>
      </c>
      <c r="E54" s="2">
        <v>1.5287035615520344</v>
      </c>
      <c r="F54" s="2">
        <v>1.382086636039445</v>
      </c>
      <c r="G54" s="2">
        <v>1.5606970311083677</v>
      </c>
      <c r="H54" s="2">
        <v>1.2489253308155834</v>
      </c>
      <c r="I54" s="2">
        <v>1.3926159495586026</v>
      </c>
      <c r="J54" s="2">
        <v>1.4138840620930817</v>
      </c>
      <c r="K54" s="2">
        <v>1.2718651256215783</v>
      </c>
      <c r="L54" s="2">
        <v>1.2308578337757863</v>
      </c>
      <c r="M54" s="2">
        <v>1.3840654697412678</v>
      </c>
      <c r="N54" s="8">
        <f>MEDIAN(D54:M54)</f>
        <v>1.3864578345669867</v>
      </c>
      <c r="O54" s="10">
        <v>3.1932223752184897E-5</v>
      </c>
      <c r="P54" t="b">
        <v>1</v>
      </c>
    </row>
    <row r="55" spans="1:16" x14ac:dyDescent="0.55000000000000004">
      <c r="A55" t="s">
        <v>46</v>
      </c>
      <c r="B55" t="s">
        <v>41</v>
      </c>
      <c r="C55" t="str">
        <f>CONCATENATE(A55,"-",B55)</f>
        <v>IGF1pm1-BRCA2p13</v>
      </c>
      <c r="D55" s="2">
        <v>1.2837753427712197</v>
      </c>
      <c r="E55" s="2">
        <v>1.4130576584044485</v>
      </c>
      <c r="F55" s="2">
        <v>1.5553630410565538</v>
      </c>
      <c r="G55" s="2">
        <v>1.2043926546006705</v>
      </c>
      <c r="H55" s="2">
        <v>1.3540904282583459</v>
      </c>
      <c r="I55" s="2">
        <v>1.456979661191105</v>
      </c>
      <c r="J55" s="2">
        <v>1.4123834243006019</v>
      </c>
      <c r="K55" s="2">
        <v>1.4580821057891591</v>
      </c>
      <c r="L55" s="2">
        <v>1.1881727178560364</v>
      </c>
      <c r="M55" s="2">
        <v>1.2865639087461063</v>
      </c>
      <c r="N55" s="8">
        <f>MEDIAN(D55:M55)</f>
        <v>1.3832369262794739</v>
      </c>
      <c r="O55" s="10">
        <v>3.1932223752184897E-5</v>
      </c>
      <c r="P55" t="b">
        <v>1</v>
      </c>
    </row>
    <row r="56" spans="1:16" x14ac:dyDescent="0.55000000000000004">
      <c r="A56" t="s">
        <v>47</v>
      </c>
      <c r="B56" t="s">
        <v>40</v>
      </c>
      <c r="C56" t="str">
        <f>CONCATENATE(A56,"-",B56)</f>
        <v>WRNpm27-ZBTB21p11</v>
      </c>
      <c r="D56" s="2">
        <v>1.1702173647681051</v>
      </c>
      <c r="E56" s="2">
        <v>1.5283056112417772</v>
      </c>
      <c r="F56" s="2">
        <v>1.464893705394464</v>
      </c>
      <c r="G56" s="2">
        <v>1.4810883008190872</v>
      </c>
      <c r="H56" s="2">
        <v>1.379212059245196</v>
      </c>
      <c r="I56" s="2">
        <v>1.3062201896963603</v>
      </c>
      <c r="J56" s="2">
        <v>1.4029032447863132</v>
      </c>
      <c r="K56" s="2">
        <v>1.2945907708570592</v>
      </c>
      <c r="L56" s="2">
        <v>1.2272366841618594</v>
      </c>
      <c r="M56" s="2">
        <v>1.386425027805936</v>
      </c>
      <c r="N56" s="8">
        <f>MEDIAN(D56:M56)</f>
        <v>1.382818543525566</v>
      </c>
      <c r="O56" s="10">
        <v>3.1932223752184897E-5</v>
      </c>
      <c r="P56" t="b">
        <v>1</v>
      </c>
    </row>
    <row r="57" spans="1:16" x14ac:dyDescent="0.55000000000000004">
      <c r="A57" t="s">
        <v>47</v>
      </c>
      <c r="B57" t="s">
        <v>46</v>
      </c>
      <c r="C57" t="str">
        <f>CONCATENATE(A57,"-",B57)</f>
        <v>WRNpm27-IGF1pm1</v>
      </c>
      <c r="D57" s="2">
        <v>1.0840204016414303</v>
      </c>
      <c r="E57" s="2">
        <v>1.4925741414265943</v>
      </c>
      <c r="F57" s="2">
        <v>1.4285936868427815</v>
      </c>
      <c r="G57" s="2">
        <v>1.3219082912584714</v>
      </c>
      <c r="H57" s="2">
        <v>1.3448893127321078</v>
      </c>
      <c r="I57" s="2">
        <v>1.483029399484352</v>
      </c>
      <c r="J57" s="2">
        <v>1.3512875159516402</v>
      </c>
      <c r="K57" s="2">
        <v>1.4110965425269513</v>
      </c>
      <c r="L57" s="2">
        <v>0.97230830558188031</v>
      </c>
      <c r="M57" s="2">
        <v>1.5805923361262326</v>
      </c>
      <c r="N57" s="8">
        <f>MEDIAN(D57:M57)</f>
        <v>1.3811920292392958</v>
      </c>
      <c r="O57">
        <v>7.1045599005124295E-4</v>
      </c>
      <c r="P57" t="b">
        <v>1</v>
      </c>
    </row>
    <row r="58" spans="1:16" x14ac:dyDescent="0.55000000000000004">
      <c r="A58" t="s">
        <v>44</v>
      </c>
      <c r="B58" t="s">
        <v>47</v>
      </c>
      <c r="C58" t="str">
        <f>CONCATENATE(A58,"-",B58)</f>
        <v>MSH4p2-WRNpm27</v>
      </c>
      <c r="D58" s="2">
        <v>1.0573216275596464</v>
      </c>
      <c r="E58" s="2">
        <v>1.5662980011665657</v>
      </c>
      <c r="F58" s="2">
        <v>1.5719508453173763</v>
      </c>
      <c r="G58" s="2">
        <v>1.4876604906188853</v>
      </c>
      <c r="H58" s="2">
        <v>1.355754799640722</v>
      </c>
      <c r="I58" s="2">
        <v>1.337118885888092</v>
      </c>
      <c r="J58" s="2">
        <v>1.3889909668568969</v>
      </c>
      <c r="K58" s="2">
        <v>1.421767034394789</v>
      </c>
      <c r="L58" s="2">
        <v>1.2094210716634839</v>
      </c>
      <c r="M58" s="2">
        <v>1.1831776925446014</v>
      </c>
      <c r="N58" s="8">
        <f>MEDIAN(D58:M58)</f>
        <v>1.3723728832488096</v>
      </c>
      <c r="O58" s="10">
        <v>3.1932223752184897E-5</v>
      </c>
      <c r="P58" t="b">
        <v>1</v>
      </c>
    </row>
    <row r="59" spans="1:16" x14ac:dyDescent="0.55000000000000004">
      <c r="A59" t="s">
        <v>48</v>
      </c>
      <c r="B59" t="s">
        <v>41</v>
      </c>
      <c r="C59" t="str">
        <f>CONCATENATE(A59,"-",B59)</f>
        <v>POLNpm19-BRCA2p13</v>
      </c>
      <c r="D59" s="2">
        <v>1.4065527999025769</v>
      </c>
      <c r="E59" s="2">
        <v>1.5769917906272679</v>
      </c>
      <c r="F59" s="2">
        <v>1.1973621154881509</v>
      </c>
      <c r="G59" s="2">
        <v>1.5794462343311433</v>
      </c>
      <c r="H59" s="2">
        <v>1.2664336615504879</v>
      </c>
      <c r="I59" s="2">
        <v>1.1280523738388919</v>
      </c>
      <c r="J59" s="2">
        <v>1.6690969179004516</v>
      </c>
      <c r="K59" s="2">
        <v>1.3998413400904666</v>
      </c>
      <c r="L59" s="2">
        <v>1.3393264335409059</v>
      </c>
      <c r="M59" s="2">
        <v>1.1763244528616779</v>
      </c>
      <c r="N59" s="8">
        <f>MEDIAN(D59:M59)</f>
        <v>1.3695838868156862</v>
      </c>
      <c r="O59" s="10">
        <v>3.1932223752184897E-5</v>
      </c>
      <c r="P59" t="b">
        <v>1</v>
      </c>
    </row>
    <row r="60" spans="1:16" x14ac:dyDescent="0.55000000000000004">
      <c r="A60" t="s">
        <v>42</v>
      </c>
      <c r="B60" t="s">
        <v>41</v>
      </c>
      <c r="C60" t="str">
        <f>CONCATENATE(A60,"-",B60)</f>
        <v>MDMp92-BRCA2p13</v>
      </c>
      <c r="D60" s="2">
        <v>1.3220360779861042</v>
      </c>
      <c r="E60" s="2">
        <v>1.6112723820500769</v>
      </c>
      <c r="F60" s="2">
        <v>1.372027412930005</v>
      </c>
      <c r="G60" s="2">
        <v>1.4718753540556297</v>
      </c>
      <c r="H60" s="2">
        <v>1.5150329630445771</v>
      </c>
      <c r="I60" s="2">
        <v>1.2059468605887969</v>
      </c>
      <c r="J60" s="2">
        <v>1.5570888156719034</v>
      </c>
      <c r="K60" s="2">
        <v>1.3500947939787897</v>
      </c>
      <c r="L60" s="2">
        <v>1.1408979542841711</v>
      </c>
      <c r="M60" s="2">
        <v>0.86247755235879164</v>
      </c>
      <c r="N60" s="8">
        <f>MEDIAN(D60:M60)</f>
        <v>1.3610611034543973</v>
      </c>
      <c r="O60">
        <v>7.1045599005124295E-4</v>
      </c>
      <c r="P60" t="b">
        <v>1</v>
      </c>
    </row>
    <row r="61" spans="1:16" x14ac:dyDescent="0.55000000000000004">
      <c r="A61" t="s">
        <v>41</v>
      </c>
      <c r="B61" t="s">
        <v>39</v>
      </c>
      <c r="C61" t="str">
        <f>CONCATENATE(A61,"-",B61)</f>
        <v>BRCA2p13-NFATC2IPp1</v>
      </c>
      <c r="D61" s="2">
        <v>1.4699987480972072</v>
      </c>
      <c r="E61" s="2">
        <v>1.6786767940880218</v>
      </c>
      <c r="F61" s="2">
        <v>1.2075784338277951</v>
      </c>
      <c r="G61" s="2">
        <v>0.9168927548664445</v>
      </c>
      <c r="H61" s="2">
        <v>1.3357166112554042</v>
      </c>
      <c r="I61" s="2">
        <v>1.3796751983340536</v>
      </c>
      <c r="J61" s="2">
        <v>1.4894637264914121</v>
      </c>
      <c r="K61" s="2">
        <v>1.3832823772980209</v>
      </c>
      <c r="L61" s="2">
        <v>1.2032160678298223</v>
      </c>
      <c r="M61" s="2">
        <v>1.3132715199736977</v>
      </c>
      <c r="N61" s="8">
        <f>MEDIAN(D61:M61)</f>
        <v>1.357695904794729</v>
      </c>
      <c r="O61">
        <v>7.1045599005124295E-4</v>
      </c>
      <c r="P61" t="b">
        <v>1</v>
      </c>
    </row>
    <row r="62" spans="1:16" x14ac:dyDescent="0.55000000000000004">
      <c r="A62" t="s">
        <v>47</v>
      </c>
      <c r="B62" t="s">
        <v>48</v>
      </c>
      <c r="C62" t="str">
        <f>CONCATENATE(A62,"-",B62)</f>
        <v>WRNpm27-POLNpm19</v>
      </c>
      <c r="D62" s="2">
        <v>1.2321297244073293</v>
      </c>
      <c r="E62" s="2">
        <v>1.5746164610163349</v>
      </c>
      <c r="F62" s="2">
        <v>1.3529856544181205</v>
      </c>
      <c r="G62" s="2">
        <v>1.3608661845374621</v>
      </c>
      <c r="H62" s="2">
        <v>1.4185752047540152</v>
      </c>
      <c r="I62" s="2">
        <v>1.3234225695532849</v>
      </c>
      <c r="J62" s="2">
        <v>1.4788707843216988</v>
      </c>
      <c r="K62" s="2">
        <v>1.45523516031195</v>
      </c>
      <c r="L62" s="2">
        <v>1.0961482499488184</v>
      </c>
      <c r="M62" s="2">
        <v>1.2230005829068382</v>
      </c>
      <c r="N62" s="8">
        <f>MEDIAN(D62:M62)</f>
        <v>1.3569259194777912</v>
      </c>
      <c r="O62" s="10">
        <v>3.1932223752184897E-5</v>
      </c>
      <c r="P62" t="b">
        <v>1</v>
      </c>
    </row>
    <row r="63" spans="1:16" x14ac:dyDescent="0.55000000000000004">
      <c r="A63" t="s">
        <v>47</v>
      </c>
      <c r="B63" t="s">
        <v>44</v>
      </c>
      <c r="C63" t="str">
        <f>CONCATENATE(A63,"-",B63)</f>
        <v>WRNpm27-MSH4p2</v>
      </c>
      <c r="D63" s="2">
        <v>1.3952337400137793</v>
      </c>
      <c r="E63" s="2">
        <v>1.3991759973869138</v>
      </c>
      <c r="F63" s="2">
        <v>1.3515639787602991</v>
      </c>
      <c r="G63" s="2">
        <v>1.3520013883568518</v>
      </c>
      <c r="H63" s="2">
        <v>1.2751192172704007</v>
      </c>
      <c r="I63" s="2">
        <v>1.2866903407831656</v>
      </c>
      <c r="J63" s="2">
        <v>1.3892876470360853</v>
      </c>
      <c r="K63" s="2">
        <v>1.2284536400217827</v>
      </c>
      <c r="L63" s="2">
        <v>0.99149658504271554</v>
      </c>
      <c r="M63" s="2">
        <v>1.457468830363418</v>
      </c>
      <c r="N63" s="8">
        <f>MEDIAN(D63:M63)</f>
        <v>1.3517826835585756</v>
      </c>
      <c r="O63">
        <v>7.1045599005124295E-4</v>
      </c>
      <c r="P63" t="b">
        <v>1</v>
      </c>
    </row>
    <row r="64" spans="1:16" x14ac:dyDescent="0.55000000000000004">
      <c r="A64" t="s">
        <v>40</v>
      </c>
      <c r="B64" t="s">
        <v>41</v>
      </c>
      <c r="C64" t="str">
        <f>CONCATENATE(A64,"-",B64)</f>
        <v>ZBTB21p11-BRCA2p13</v>
      </c>
      <c r="D64" s="2">
        <v>1.2785583079216585</v>
      </c>
      <c r="E64" s="2">
        <v>1.6434643712497949</v>
      </c>
      <c r="F64" s="2">
        <v>1.4813480654042765</v>
      </c>
      <c r="G64" s="2">
        <v>1.3454881523572413</v>
      </c>
      <c r="H64" s="2">
        <v>1.36444127707421</v>
      </c>
      <c r="I64" s="2">
        <v>1.3455063198195747</v>
      </c>
      <c r="J64" s="2">
        <v>1.354591906185949</v>
      </c>
      <c r="K64" s="2">
        <v>1.4114651257842636</v>
      </c>
      <c r="L64" s="2">
        <v>1.1421249884425102</v>
      </c>
      <c r="M64" s="2">
        <v>1.2596233556165672</v>
      </c>
      <c r="N64" s="8">
        <f>MEDIAN(D64:M64)</f>
        <v>1.3500491130027619</v>
      </c>
      <c r="O64" s="10">
        <v>3.1932223752184897E-5</v>
      </c>
      <c r="P64" t="b">
        <v>1</v>
      </c>
    </row>
    <row r="65" spans="1:16" x14ac:dyDescent="0.55000000000000004">
      <c r="A65" t="s">
        <v>41</v>
      </c>
      <c r="B65" t="s">
        <v>44</v>
      </c>
      <c r="C65" t="str">
        <f>CONCATENATE(A65,"-",B65)</f>
        <v>BRCA2p13-MSH4p2</v>
      </c>
      <c r="D65" s="2">
        <v>1.3895493782447963</v>
      </c>
      <c r="E65" s="2">
        <v>1.5829965304827034</v>
      </c>
      <c r="F65" s="2">
        <v>1.3035444131656693</v>
      </c>
      <c r="G65" s="2">
        <v>1.4215731208707478</v>
      </c>
      <c r="H65" s="2">
        <v>1.2330705478965467</v>
      </c>
      <c r="I65" s="2">
        <v>1.1792911797506205</v>
      </c>
      <c r="J65" s="2">
        <v>1.3992223672930368</v>
      </c>
      <c r="K65" s="2">
        <v>1.4388674890793844</v>
      </c>
      <c r="L65" s="2">
        <v>1.2700949251986091</v>
      </c>
      <c r="M65" s="2">
        <v>0.76180669683545632</v>
      </c>
      <c r="N65" s="8">
        <f>MEDIAN(D65:M65)</f>
        <v>1.3465468957052327</v>
      </c>
      <c r="O65">
        <v>7.1045599005124295E-4</v>
      </c>
      <c r="P65" t="b">
        <v>1</v>
      </c>
    </row>
    <row r="66" spans="1:16" x14ac:dyDescent="0.55000000000000004">
      <c r="A66" t="s">
        <v>47</v>
      </c>
      <c r="B66" t="s">
        <v>43</v>
      </c>
      <c r="C66" t="str">
        <f>CONCATENATE(A66,"-",B66)</f>
        <v>WRNpm27-CDKN2Ap1</v>
      </c>
      <c r="D66" s="2">
        <v>1.416677596319027</v>
      </c>
      <c r="E66" s="2">
        <v>1.7393007022662199</v>
      </c>
      <c r="F66" s="2">
        <v>1.2572980511450313</v>
      </c>
      <c r="G66" s="2">
        <v>1.2736758033382036</v>
      </c>
      <c r="H66" s="2">
        <v>1.4267092720291008</v>
      </c>
      <c r="I66" s="2">
        <v>1.253767303074252</v>
      </c>
      <c r="J66" s="2">
        <v>1.5386439621847665</v>
      </c>
      <c r="K66" s="2">
        <v>1.4502660810205725</v>
      </c>
      <c r="L66" s="2">
        <v>1.158451983736734</v>
      </c>
      <c r="M66" s="2">
        <v>1.261464476830503</v>
      </c>
      <c r="N66" s="8">
        <f>MEDIAN(D66:M66)</f>
        <v>1.3451766998286154</v>
      </c>
      <c r="O66" s="10">
        <v>3.1932223752184897E-5</v>
      </c>
      <c r="P66" t="b">
        <v>1</v>
      </c>
    </row>
    <row r="67" spans="1:16" x14ac:dyDescent="0.55000000000000004">
      <c r="A67" t="s">
        <v>46</v>
      </c>
      <c r="B67" t="s">
        <v>47</v>
      </c>
      <c r="C67" t="str">
        <f>CONCATENATE(A67,"-",B67)</f>
        <v>IGF1pm1-WRNpm27</v>
      </c>
      <c r="D67" s="2">
        <v>1.1382139498498578</v>
      </c>
      <c r="E67" s="2">
        <v>1.6131365150277448</v>
      </c>
      <c r="F67" s="2">
        <v>1.3562876028653768</v>
      </c>
      <c r="G67" s="2">
        <v>1.4867624488274609</v>
      </c>
      <c r="H67" s="2">
        <v>1.5533310318006726</v>
      </c>
      <c r="I67" s="2">
        <v>1.3285146846535716</v>
      </c>
      <c r="J67" s="2">
        <v>1.0545424200570088</v>
      </c>
      <c r="K67" s="2">
        <v>1.4706389125900972</v>
      </c>
      <c r="L67" s="2">
        <v>1.0335500763342991</v>
      </c>
      <c r="M67" s="2">
        <v>1.225548330263438</v>
      </c>
      <c r="N67" s="8">
        <f>MEDIAN(D67:M67)</f>
        <v>1.3424011437594743</v>
      </c>
      <c r="O67" s="10">
        <v>3.1932223752184897E-5</v>
      </c>
      <c r="P67" t="b">
        <v>1</v>
      </c>
    </row>
    <row r="68" spans="1:16" x14ac:dyDescent="0.55000000000000004">
      <c r="A68" t="s">
        <v>41</v>
      </c>
      <c r="B68" t="s">
        <v>46</v>
      </c>
      <c r="C68" t="str">
        <f>CONCATENATE(A68,"-",B68)</f>
        <v>BRCA2p13-IGF1pm1</v>
      </c>
      <c r="D68" s="2">
        <v>1.1560974890823514</v>
      </c>
      <c r="E68" s="2">
        <v>1.5438860647622246</v>
      </c>
      <c r="F68" s="2">
        <v>1.5059668898041481</v>
      </c>
      <c r="G68" s="2">
        <v>1.4226229233137906</v>
      </c>
      <c r="H68" s="2">
        <v>1.3920062536642566</v>
      </c>
      <c r="I68" s="2">
        <v>1.2065910166954439</v>
      </c>
      <c r="J68" s="2">
        <v>1.5365697040598465</v>
      </c>
      <c r="K68" s="2">
        <v>1.0768749271456564</v>
      </c>
      <c r="L68" s="2">
        <v>1.1393315456869828</v>
      </c>
      <c r="M68" s="2">
        <v>1.2889748820117739</v>
      </c>
      <c r="N68" s="8">
        <f>MEDIAN(D68:M68)</f>
        <v>1.3404905678380152</v>
      </c>
      <c r="O68" s="10">
        <v>3.1932223752184897E-5</v>
      </c>
      <c r="P68" t="b">
        <v>1</v>
      </c>
    </row>
    <row r="69" spans="1:16" x14ac:dyDescent="0.55000000000000004">
      <c r="A69" t="s">
        <v>47</v>
      </c>
      <c r="B69" t="s">
        <v>41</v>
      </c>
      <c r="C69" t="str">
        <f>CONCATENATE(A69,"-",B69)</f>
        <v>WRNpm27-BRCA2p13</v>
      </c>
      <c r="D69" s="2">
        <v>1.2234325972422062</v>
      </c>
      <c r="E69" s="2">
        <v>1.5134160044297102</v>
      </c>
      <c r="F69" s="2">
        <v>1.426952192601074</v>
      </c>
      <c r="G69" s="2">
        <v>1.5610307381885762</v>
      </c>
      <c r="H69" s="2">
        <v>1.3239820029318046</v>
      </c>
      <c r="I69" s="2">
        <v>1.3442132050637843</v>
      </c>
      <c r="J69" s="2">
        <v>1.3450147951890354</v>
      </c>
      <c r="K69" s="2">
        <v>1.0718461951978113</v>
      </c>
      <c r="L69" s="2">
        <v>0.9511158405680703</v>
      </c>
      <c r="M69" s="2">
        <v>1.2972549535150655</v>
      </c>
      <c r="N69" s="8">
        <f>MEDIAN(D69:M69)</f>
        <v>1.3340976039977943</v>
      </c>
      <c r="O69">
        <v>7.1045599005124295E-4</v>
      </c>
      <c r="P69" t="b">
        <v>1</v>
      </c>
    </row>
    <row r="70" spans="1:16" x14ac:dyDescent="0.55000000000000004">
      <c r="A70" t="s">
        <v>42</v>
      </c>
      <c r="B70" t="s">
        <v>48</v>
      </c>
      <c r="C70" t="str">
        <f>CONCATENATE(A70,"-",B70)</f>
        <v>MDMp92-POLNpm19</v>
      </c>
      <c r="D70" s="2">
        <v>1.3649556675021555</v>
      </c>
      <c r="E70" s="2">
        <v>1.7301363596896575</v>
      </c>
      <c r="F70" s="2">
        <v>1.2001988046329077</v>
      </c>
      <c r="G70" s="2">
        <v>1.3762269032571024</v>
      </c>
      <c r="H70" s="2">
        <v>1.2454867637434437</v>
      </c>
      <c r="I70" s="2">
        <v>1.0407541396013982</v>
      </c>
      <c r="J70" s="2">
        <v>1.4481978001650813</v>
      </c>
      <c r="K70" s="2">
        <v>1.1438692893938767</v>
      </c>
      <c r="L70" s="2">
        <v>1.2929033943320229</v>
      </c>
      <c r="M70" s="2">
        <v>1.3363896972496563</v>
      </c>
      <c r="N70" s="8">
        <f>MEDIAN(D70:M70)</f>
        <v>1.3146465457908396</v>
      </c>
      <c r="O70" s="10">
        <v>3.1932223752184897E-5</v>
      </c>
      <c r="P70" t="b">
        <v>1</v>
      </c>
    </row>
    <row r="71" spans="1:16" x14ac:dyDescent="0.55000000000000004">
      <c r="A71" t="s">
        <v>43</v>
      </c>
      <c r="B71" t="s">
        <v>45</v>
      </c>
      <c r="C71" t="str">
        <f>CONCATENATE(A71,"-",B71)</f>
        <v>CDKN2Ap1-VCPp8 (control)</v>
      </c>
      <c r="D71" s="2">
        <v>1.2479595792045006</v>
      </c>
      <c r="E71" s="2">
        <v>1.4650731223365665</v>
      </c>
      <c r="F71" s="2">
        <v>1.2856647240538153</v>
      </c>
      <c r="G71" s="2">
        <v>1.3052381556694077</v>
      </c>
      <c r="H71" s="2">
        <v>1.3197995410652612</v>
      </c>
      <c r="I71" s="2">
        <v>1.2456824104686011</v>
      </c>
      <c r="J71" s="2">
        <v>1.4742235665130776</v>
      </c>
      <c r="K71" s="2">
        <v>1.3888356840656835</v>
      </c>
      <c r="L71" s="2">
        <v>1.124338245403959</v>
      </c>
      <c r="M71" s="2">
        <v>1.4151080959788929</v>
      </c>
      <c r="N71" s="8">
        <f>MEDIAN(D71:M71)</f>
        <v>1.3125188483673345</v>
      </c>
      <c r="P71" t="s">
        <v>170</v>
      </c>
    </row>
    <row r="72" spans="1:16" x14ac:dyDescent="0.55000000000000004">
      <c r="A72" t="s">
        <v>43</v>
      </c>
      <c r="B72" t="s">
        <v>42</v>
      </c>
      <c r="C72" t="str">
        <f>CONCATENATE(A72,"-",B72)</f>
        <v>CDKN2Ap1-MDMp92</v>
      </c>
      <c r="D72" s="2">
        <v>1.2240193155711774</v>
      </c>
      <c r="E72" s="2">
        <v>1.2097973889100382</v>
      </c>
      <c r="F72" s="2">
        <v>1.51910927217438</v>
      </c>
      <c r="G72" s="2">
        <v>1.454204174564065</v>
      </c>
      <c r="H72" s="2">
        <v>1.3561459569363528</v>
      </c>
      <c r="I72" s="2">
        <v>1.145493203853478</v>
      </c>
      <c r="J72" s="2">
        <v>1.6284879037548081</v>
      </c>
      <c r="K72" s="2">
        <v>1.1977219135039503</v>
      </c>
      <c r="L72" s="2">
        <v>1.3535082409413366</v>
      </c>
      <c r="M72" s="2">
        <v>1.2414930104553676</v>
      </c>
      <c r="N72" s="8">
        <f>MEDIAN(D72:M72)</f>
        <v>1.2975006256983521</v>
      </c>
      <c r="O72" s="10">
        <v>3.1932223752184897E-5</v>
      </c>
      <c r="P72" t="b">
        <v>1</v>
      </c>
    </row>
    <row r="73" spans="1:16" x14ac:dyDescent="0.55000000000000004">
      <c r="A73" t="s">
        <v>48</v>
      </c>
      <c r="B73" t="s">
        <v>47</v>
      </c>
      <c r="C73" t="str">
        <f>CONCATENATE(A73,"-",B73)</f>
        <v>POLNpm19-WRNpm27</v>
      </c>
      <c r="D73" s="2">
        <v>1.181892689196004</v>
      </c>
      <c r="E73" s="2">
        <v>1.5584133076090043</v>
      </c>
      <c r="F73" s="2">
        <v>1.3563650081599887</v>
      </c>
      <c r="G73" s="2">
        <v>1.4817294359912281</v>
      </c>
      <c r="H73" s="2">
        <v>1.39939674886348</v>
      </c>
      <c r="I73" s="2">
        <v>1.1547675161421815</v>
      </c>
      <c r="J73" s="2">
        <v>1.3859506204057641</v>
      </c>
      <c r="K73" s="2">
        <v>1.2329480237349406</v>
      </c>
      <c r="L73" s="2">
        <v>1.2331232724229828</v>
      </c>
      <c r="M73" s="2">
        <v>1.0492012203270875</v>
      </c>
      <c r="N73" s="8">
        <f>MEDIAN(D73:M73)</f>
        <v>1.2947441402914857</v>
      </c>
      <c r="O73" s="10">
        <v>3.1932223752184897E-5</v>
      </c>
      <c r="P73" t="b">
        <v>1</v>
      </c>
    </row>
    <row r="74" spans="1:16" x14ac:dyDescent="0.55000000000000004">
      <c r="A74" t="s">
        <v>40</v>
      </c>
      <c r="B74" t="s">
        <v>42</v>
      </c>
      <c r="C74" t="str">
        <f>CONCATENATE(A74,"-",B74)</f>
        <v>ZBTB21p11-MDMp92</v>
      </c>
      <c r="D74" s="2">
        <v>1.2017625023741709</v>
      </c>
      <c r="E74" s="2">
        <v>1.4373311760187188</v>
      </c>
      <c r="F74" s="2">
        <v>1.1813339800854497</v>
      </c>
      <c r="G74" s="2">
        <v>1.2504140886296713</v>
      </c>
      <c r="H74" s="2">
        <v>1.4403231381737729</v>
      </c>
      <c r="I74" s="2">
        <v>1.3299210953466578</v>
      </c>
      <c r="J74" s="2">
        <v>1.4146110169805839</v>
      </c>
      <c r="K74" s="2">
        <v>1.3320642801323666</v>
      </c>
      <c r="L74" s="2">
        <v>0.95298076774100837</v>
      </c>
      <c r="M74" s="2">
        <v>0.77684848693866626</v>
      </c>
      <c r="N74" s="8">
        <f>MEDIAN(D74:M74)</f>
        <v>1.2901675919881646</v>
      </c>
      <c r="O74">
        <v>8.5935469606479697E-3</v>
      </c>
      <c r="P74" t="b">
        <v>1</v>
      </c>
    </row>
    <row r="75" spans="1:16" x14ac:dyDescent="0.55000000000000004">
      <c r="A75" t="s">
        <v>47</v>
      </c>
      <c r="B75" t="s">
        <v>47</v>
      </c>
      <c r="C75" t="str">
        <f>CONCATENATE(A75,"-",B75)</f>
        <v>WRNpm27-WRNpm27</v>
      </c>
      <c r="D75" s="2">
        <v>1.0412298198334433</v>
      </c>
      <c r="E75" s="2">
        <v>1.4058059539716865</v>
      </c>
      <c r="F75" s="2">
        <v>1.301351745475045</v>
      </c>
      <c r="G75" s="2">
        <v>1.2827395993432453</v>
      </c>
      <c r="H75" s="2">
        <v>1.3212995632141404</v>
      </c>
      <c r="I75" s="2">
        <v>1.2848894003670965</v>
      </c>
      <c r="J75" s="2">
        <v>1.4602572326461862</v>
      </c>
      <c r="K75" s="2">
        <v>1.2725418696504238</v>
      </c>
      <c r="L75" s="2">
        <v>1.1374039270676959</v>
      </c>
      <c r="M75" s="2">
        <v>1.2367064537410499</v>
      </c>
      <c r="N75" s="8">
        <f>MEDIAN(D75:M75)</f>
        <v>1.283814499855171</v>
      </c>
      <c r="O75" s="10">
        <v>3.1932223752184897E-5</v>
      </c>
      <c r="P75" t="b">
        <v>1</v>
      </c>
    </row>
    <row r="76" spans="1:16" x14ac:dyDescent="0.55000000000000004">
      <c r="A76" t="s">
        <v>46</v>
      </c>
      <c r="B76" t="s">
        <v>45</v>
      </c>
      <c r="C76" t="str">
        <f>CONCATENATE(A76,"-",B76)</f>
        <v>IGF1pm1-VCPp8 (control)</v>
      </c>
      <c r="D76" s="2">
        <v>1.2783585119435414</v>
      </c>
      <c r="E76" s="2">
        <v>1.6124624368691831</v>
      </c>
      <c r="F76" s="2">
        <v>1.4616054879947669</v>
      </c>
      <c r="G76" s="2">
        <v>1.2552766142635743</v>
      </c>
      <c r="H76" s="2">
        <v>1.3345200253267202</v>
      </c>
      <c r="I76" s="2">
        <v>1.2544702752380485</v>
      </c>
      <c r="J76" s="2">
        <v>1.1622449293508399</v>
      </c>
      <c r="K76" s="2">
        <v>1.4293094637638317</v>
      </c>
      <c r="L76" s="2">
        <v>1.2442835641764189</v>
      </c>
      <c r="M76" s="2">
        <v>1.2368062882322635</v>
      </c>
      <c r="N76" s="8">
        <f>MEDIAN(D76:M76)</f>
        <v>1.2668175631035579</v>
      </c>
      <c r="P76" t="s">
        <v>170</v>
      </c>
    </row>
    <row r="77" spans="1:16" x14ac:dyDescent="0.55000000000000004">
      <c r="A77" t="s">
        <v>44</v>
      </c>
      <c r="B77" t="s">
        <v>45</v>
      </c>
      <c r="C77" t="str">
        <f>CONCATENATE(A77,"-",B77)</f>
        <v>MSH4p2-VCPp8 (control)</v>
      </c>
      <c r="D77" s="2">
        <v>1.2766286226141159</v>
      </c>
      <c r="E77" s="2">
        <v>1.5188546115052199</v>
      </c>
      <c r="F77" s="2">
        <v>1.3836384311129724</v>
      </c>
      <c r="G77" s="2">
        <v>1.3104959008203112</v>
      </c>
      <c r="H77" s="2">
        <v>1.2379012629300177</v>
      </c>
      <c r="I77" s="2">
        <v>1.1101801436041481</v>
      </c>
      <c r="J77" s="2">
        <v>1.3724623252481156</v>
      </c>
      <c r="K77" s="2">
        <v>1.1173530454660747</v>
      </c>
      <c r="L77" s="2">
        <v>0.98484456969364309</v>
      </c>
      <c r="M77" s="2">
        <v>1.2549453191454585</v>
      </c>
      <c r="N77" s="8">
        <f>MEDIAN(D77:M77)</f>
        <v>1.2657869708797871</v>
      </c>
      <c r="P77" t="s">
        <v>170</v>
      </c>
    </row>
    <row r="78" spans="1:16" x14ac:dyDescent="0.55000000000000004">
      <c r="A78" t="s">
        <v>41</v>
      </c>
      <c r="B78" t="s">
        <v>43</v>
      </c>
      <c r="C78" t="str">
        <f>CONCATENATE(A78,"-",B78)</f>
        <v>BRCA2p13-CDKN2Ap1</v>
      </c>
      <c r="D78" s="2">
        <v>1.2445130248113656</v>
      </c>
      <c r="E78" s="2">
        <v>1.2846609850811808</v>
      </c>
      <c r="F78" s="2">
        <v>1.400580353738144</v>
      </c>
      <c r="G78" s="2">
        <v>1.4896686762422866</v>
      </c>
      <c r="H78" s="2">
        <v>1.1350739191171031</v>
      </c>
      <c r="I78" s="2">
        <v>1.1925025971940213</v>
      </c>
      <c r="J78" s="2">
        <v>1.5263751973321071</v>
      </c>
      <c r="K78" s="2">
        <v>1.3645589079128564</v>
      </c>
      <c r="L78" s="2">
        <v>1.0797948647863913</v>
      </c>
      <c r="M78" s="2">
        <v>0.88803892504256587</v>
      </c>
      <c r="N78" s="8">
        <f>MEDIAN(D78:M78)</f>
        <v>1.2645870049462733</v>
      </c>
      <c r="O78">
        <v>7.1045599005124295E-4</v>
      </c>
      <c r="P78" t="b">
        <v>1</v>
      </c>
    </row>
    <row r="79" spans="1:16" x14ac:dyDescent="0.55000000000000004">
      <c r="A79" t="s">
        <v>45</v>
      </c>
      <c r="B79" t="s">
        <v>39</v>
      </c>
      <c r="C79" t="str">
        <f>CONCATENATE(A79,"-",B79)</f>
        <v>VCPp8 (control)-NFATC2IPp1</v>
      </c>
      <c r="D79" s="2">
        <v>1.2625190505192772</v>
      </c>
      <c r="E79" s="2">
        <v>1.4754062689278717</v>
      </c>
      <c r="F79" s="2">
        <v>1.2470924030348007</v>
      </c>
      <c r="G79" s="2">
        <v>1.3711799909083167</v>
      </c>
      <c r="H79" s="2">
        <v>1.3884541271919357</v>
      </c>
      <c r="I79" s="2">
        <v>1.2285182873123572</v>
      </c>
      <c r="J79" s="2">
        <v>1.6241631505828287</v>
      </c>
      <c r="K79" s="2">
        <v>1.1175005392472785</v>
      </c>
      <c r="L79" s="2">
        <v>1.0800837232785379</v>
      </c>
      <c r="M79" s="2">
        <v>0.92261425576785017</v>
      </c>
      <c r="N79" s="8">
        <f>MEDIAN(D79:M79)</f>
        <v>1.2548057267770389</v>
      </c>
      <c r="P79" t="s">
        <v>170</v>
      </c>
    </row>
    <row r="80" spans="1:16" x14ac:dyDescent="0.55000000000000004">
      <c r="A80" t="s">
        <v>41</v>
      </c>
      <c r="B80" t="s">
        <v>40</v>
      </c>
      <c r="C80" t="str">
        <f>CONCATENATE(A80,"-",B80)</f>
        <v>BRCA2p13-ZBTB21p11</v>
      </c>
      <c r="D80" s="2">
        <v>1.2698374406724251</v>
      </c>
      <c r="E80" s="2">
        <v>1.2550601145273481</v>
      </c>
      <c r="F80" s="2">
        <v>1.2350160598096254</v>
      </c>
      <c r="G80" s="2">
        <v>1.3156018373088545</v>
      </c>
      <c r="H80" s="2">
        <v>1.1499722700527291</v>
      </c>
      <c r="I80" s="2">
        <v>1.2002648502358599</v>
      </c>
      <c r="J80" s="2">
        <v>1.2764291961727618</v>
      </c>
      <c r="K80" s="2">
        <v>1.2942506290694811</v>
      </c>
      <c r="L80" s="2">
        <v>1.130590769380067</v>
      </c>
      <c r="M80" s="2">
        <v>0.98944279300053517</v>
      </c>
      <c r="N80" s="8">
        <f>MEDIAN(D80:M80)</f>
        <v>1.2450380871684867</v>
      </c>
      <c r="O80">
        <v>7.1045599005124295E-4</v>
      </c>
      <c r="P80" t="b">
        <v>1</v>
      </c>
    </row>
    <row r="81" spans="1:16" x14ac:dyDescent="0.55000000000000004">
      <c r="A81" t="s">
        <v>48</v>
      </c>
      <c r="B81" t="s">
        <v>45</v>
      </c>
      <c r="C81" t="str">
        <f>CONCATENATE(A81,"-",B81)</f>
        <v>POLNpm19-VCPp8 (control)</v>
      </c>
      <c r="D81" s="2">
        <v>1.1495348984056331</v>
      </c>
      <c r="E81" s="2">
        <v>1.6305706530607076</v>
      </c>
      <c r="F81" s="2">
        <v>1.3792327689997375</v>
      </c>
      <c r="G81" s="2">
        <v>1.284478151306645</v>
      </c>
      <c r="H81" s="2">
        <v>1.271439733167413</v>
      </c>
      <c r="I81" s="2">
        <v>1.1540879447270438</v>
      </c>
      <c r="J81" s="2">
        <v>1.3107859321690065</v>
      </c>
      <c r="K81" s="2">
        <v>1.1641921917837936</v>
      </c>
      <c r="L81" s="2">
        <v>1.2143169491713866</v>
      </c>
      <c r="M81" s="2">
        <v>1.128203609131571</v>
      </c>
      <c r="N81" s="8">
        <f>MEDIAN(D81:M81)</f>
        <v>1.2428783411693998</v>
      </c>
      <c r="P81" t="s">
        <v>170</v>
      </c>
    </row>
    <row r="82" spans="1:16" x14ac:dyDescent="0.55000000000000004">
      <c r="A82" t="s">
        <v>41</v>
      </c>
      <c r="B82" t="s">
        <v>48</v>
      </c>
      <c r="C82" t="str">
        <f>CONCATENATE(A82,"-",B82)</f>
        <v>BRCA2p13-POLNpm19</v>
      </c>
      <c r="D82" s="2">
        <v>1.3066381097460473</v>
      </c>
      <c r="E82" s="2">
        <v>1.3399254323858287</v>
      </c>
      <c r="F82" s="2">
        <v>1.3328039175872763</v>
      </c>
      <c r="G82" s="2">
        <v>0.99447401808497449</v>
      </c>
      <c r="H82" s="2">
        <v>0.97488812749037523</v>
      </c>
      <c r="I82" s="2">
        <v>1.1606745371324929</v>
      </c>
      <c r="J82" s="2">
        <v>1.197080799571163</v>
      </c>
      <c r="K82" s="2">
        <v>1.2613950259118345</v>
      </c>
      <c r="L82" s="2">
        <v>1.3714652813263219</v>
      </c>
      <c r="M82" s="2">
        <v>1.1973632120893349</v>
      </c>
      <c r="N82" s="8">
        <f>MEDIAN(D82:M82)</f>
        <v>1.2293791190005847</v>
      </c>
      <c r="O82">
        <v>8.5935469606479697E-3</v>
      </c>
      <c r="P82" t="b">
        <v>1</v>
      </c>
    </row>
    <row r="83" spans="1:16" x14ac:dyDescent="0.55000000000000004">
      <c r="A83" t="s">
        <v>45</v>
      </c>
      <c r="B83" t="s">
        <v>46</v>
      </c>
      <c r="C83" t="str">
        <f>CONCATENATE(A83,"-",B83)</f>
        <v>VCPp8 (control)-IGF1pm1</v>
      </c>
      <c r="D83" s="2">
        <v>1.1369398818782348</v>
      </c>
      <c r="E83" s="2">
        <v>1.2595917219854482</v>
      </c>
      <c r="F83" s="2">
        <v>1.3302688425342397</v>
      </c>
      <c r="G83" s="2">
        <v>1.2331498547892332</v>
      </c>
      <c r="H83" s="2">
        <v>0.98066184095692799</v>
      </c>
      <c r="I83" s="2">
        <v>1.1558437859048749</v>
      </c>
      <c r="J83" s="2">
        <v>1.3678863803254098</v>
      </c>
      <c r="K83" s="2">
        <v>1.2092676029791751</v>
      </c>
      <c r="L83" s="2">
        <v>1.1350100760307058</v>
      </c>
      <c r="M83" s="2">
        <v>1.2446490711382514</v>
      </c>
      <c r="N83" s="8">
        <f>MEDIAN(D83:M83)</f>
        <v>1.2212087288842042</v>
      </c>
      <c r="P83" t="s">
        <v>170</v>
      </c>
    </row>
    <row r="84" spans="1:16" x14ac:dyDescent="0.55000000000000004">
      <c r="A84" t="s">
        <v>47</v>
      </c>
      <c r="B84" t="s">
        <v>42</v>
      </c>
      <c r="C84" t="str">
        <f>CONCATENATE(A84,"-",B84)</f>
        <v>WRNpm27-MDMp92</v>
      </c>
      <c r="D84" s="2">
        <v>1.0823362240449763</v>
      </c>
      <c r="E84" s="2">
        <v>0.89259061142843843</v>
      </c>
      <c r="F84" s="2">
        <v>1.2294441698456757</v>
      </c>
      <c r="G84" s="2">
        <v>1.2618152307406933</v>
      </c>
      <c r="H84" s="2">
        <v>1.188894569592543</v>
      </c>
      <c r="I84" s="2">
        <v>1.3464517925311497</v>
      </c>
      <c r="J84" s="2">
        <v>1.4310987830448159</v>
      </c>
      <c r="K84" s="2">
        <v>1.0212891762406546</v>
      </c>
      <c r="L84" s="2">
        <v>1.213392475762038</v>
      </c>
      <c r="M84" s="2">
        <v>1.1286128698074387</v>
      </c>
      <c r="N84" s="8">
        <f>MEDIAN(D84:M84)</f>
        <v>1.2011435226772904</v>
      </c>
      <c r="O84">
        <v>7.1045599005124295E-4</v>
      </c>
      <c r="P84" t="b">
        <v>1</v>
      </c>
    </row>
    <row r="85" spans="1:16" x14ac:dyDescent="0.55000000000000004">
      <c r="A85" t="s">
        <v>41</v>
      </c>
      <c r="B85" t="s">
        <v>41</v>
      </c>
      <c r="C85" t="str">
        <f>CONCATENATE(A85,"-",B85)</f>
        <v>BRCA2p13-BRCA2p13</v>
      </c>
      <c r="D85" s="2">
        <v>0.66295220778811847</v>
      </c>
      <c r="E85" s="2">
        <v>1.4837975884315926</v>
      </c>
      <c r="F85" s="2">
        <v>1.6069405638105563</v>
      </c>
      <c r="G85" s="2">
        <v>1.479273751640243</v>
      </c>
      <c r="H85" s="2">
        <v>1.1345224213316552</v>
      </c>
      <c r="I85" s="2">
        <v>1.4063920564834078</v>
      </c>
      <c r="J85" s="2">
        <v>1.1386146805585118</v>
      </c>
      <c r="K85" s="2">
        <v>0.83442761333674309</v>
      </c>
      <c r="L85" s="2">
        <v>0.96585105251175729</v>
      </c>
      <c r="M85" s="2">
        <v>1.2583992188031927</v>
      </c>
      <c r="N85" s="8">
        <f>MEDIAN(D85:M85)</f>
        <v>1.1985069496808523</v>
      </c>
      <c r="O85">
        <v>5.7629106798727001E-2</v>
      </c>
      <c r="P85" t="b">
        <v>0</v>
      </c>
    </row>
    <row r="86" spans="1:16" x14ac:dyDescent="0.55000000000000004">
      <c r="A86" t="s">
        <v>40</v>
      </c>
      <c r="B86" t="s">
        <v>47</v>
      </c>
      <c r="C86" t="str">
        <f>CONCATENATE(A86,"-",B86)</f>
        <v>ZBTB21p11-WRNpm27</v>
      </c>
      <c r="D86" s="2">
        <v>1.2118949294001742</v>
      </c>
      <c r="E86" s="2">
        <v>1.0142169420828879</v>
      </c>
      <c r="F86" s="2">
        <v>1.2556871511525292</v>
      </c>
      <c r="G86" s="2">
        <v>1.2500013388141329</v>
      </c>
      <c r="H86" s="2">
        <v>1.3092454017744515</v>
      </c>
      <c r="I86" s="2">
        <v>1.134984594129562</v>
      </c>
      <c r="J86" s="2">
        <v>1.1648060319285667</v>
      </c>
      <c r="K86" s="2">
        <v>1.1756463649679316</v>
      </c>
      <c r="L86" s="2">
        <v>1.1314585054199231</v>
      </c>
      <c r="M86" s="2">
        <v>1.2794965327824301</v>
      </c>
      <c r="N86" s="8">
        <f>MEDIAN(D86:M86)</f>
        <v>1.1937706471840528</v>
      </c>
      <c r="O86" s="10">
        <v>3.1932223752184897E-5</v>
      </c>
      <c r="P86" t="b">
        <v>1</v>
      </c>
    </row>
    <row r="87" spans="1:16" x14ac:dyDescent="0.55000000000000004">
      <c r="A87" t="s">
        <v>42</v>
      </c>
      <c r="B87" t="s">
        <v>47</v>
      </c>
      <c r="C87" t="str">
        <f>CONCATENATE(A87,"-",B87)</f>
        <v>MDMp92-WRNpm27</v>
      </c>
      <c r="D87" s="2">
        <v>1.2220058989860318</v>
      </c>
      <c r="E87" s="2">
        <v>1.5705466851324437</v>
      </c>
      <c r="F87" s="2">
        <v>1.3944935405241388</v>
      </c>
      <c r="G87" s="2">
        <v>1.116395634640968</v>
      </c>
      <c r="H87" s="2">
        <v>1.1066614752024173</v>
      </c>
      <c r="I87" s="2">
        <v>1.0655860970170581</v>
      </c>
      <c r="J87" s="2">
        <v>1.4935245504673269</v>
      </c>
      <c r="K87" s="2">
        <v>1.4775463166893219</v>
      </c>
      <c r="L87" s="2">
        <v>1.1385683218934293</v>
      </c>
      <c r="M87" s="2">
        <v>1.163191900287877</v>
      </c>
      <c r="N87" s="8">
        <f>MEDIAN(D87:M87)</f>
        <v>1.1925988996369545</v>
      </c>
      <c r="O87" s="10">
        <v>3.1932223752184897E-5</v>
      </c>
      <c r="P87" t="b">
        <v>1</v>
      </c>
    </row>
    <row r="88" spans="1:16" x14ac:dyDescent="0.55000000000000004">
      <c r="A88" t="s">
        <v>40</v>
      </c>
      <c r="B88" t="s">
        <v>45</v>
      </c>
      <c r="C88" t="str">
        <f>CONCATENATE(A88,"-",B88)</f>
        <v>ZBTB21p11-VCPp8 (control)</v>
      </c>
      <c r="D88" s="2">
        <v>0.98582008227549389</v>
      </c>
      <c r="E88" s="2">
        <v>1.4243447276814298</v>
      </c>
      <c r="F88" s="2">
        <v>1.1732988935090283</v>
      </c>
      <c r="G88" s="2">
        <v>1.1581081874888888</v>
      </c>
      <c r="H88" s="2">
        <v>1.167004916071646</v>
      </c>
      <c r="I88" s="2">
        <v>1.0836316731526763</v>
      </c>
      <c r="J88" s="2">
        <v>1.3162755256415359</v>
      </c>
      <c r="K88" s="2">
        <v>1.2270117932667515</v>
      </c>
      <c r="L88" s="2">
        <v>0.95267592531009448</v>
      </c>
      <c r="M88" s="2">
        <v>1.0903548500821068</v>
      </c>
      <c r="N88" s="8">
        <f>MEDIAN(D88:M88)</f>
        <v>1.1625565517802674</v>
      </c>
      <c r="P88" t="s">
        <v>170</v>
      </c>
    </row>
    <row r="89" spans="1:16" x14ac:dyDescent="0.55000000000000004">
      <c r="A89" t="s">
        <v>45</v>
      </c>
      <c r="B89" t="s">
        <v>40</v>
      </c>
      <c r="C89" t="str">
        <f>CONCATENATE(A89,"-",B89)</f>
        <v>VCPp8 (control)-ZBTB21p11</v>
      </c>
      <c r="D89" s="2">
        <v>1.1897960011335615</v>
      </c>
      <c r="E89" s="2">
        <v>1.1786315921732604</v>
      </c>
      <c r="F89" s="2">
        <v>1.1827792448589995</v>
      </c>
      <c r="G89" s="2">
        <v>1.2086097377136225</v>
      </c>
      <c r="H89" s="2">
        <v>1.1759569460835768</v>
      </c>
      <c r="I89" s="2">
        <v>1.0649734861173812</v>
      </c>
      <c r="J89" s="2">
        <v>1.1447759855168924</v>
      </c>
      <c r="K89" s="2">
        <v>1.0802360314296315</v>
      </c>
      <c r="L89" s="2">
        <v>0.96861935875776517</v>
      </c>
      <c r="M89" s="2">
        <v>1.1240186288051413</v>
      </c>
      <c r="N89" s="8">
        <f>MEDIAN(D89:M89)</f>
        <v>1.1603664658002346</v>
      </c>
      <c r="P89" t="s">
        <v>170</v>
      </c>
    </row>
    <row r="90" spans="1:16" x14ac:dyDescent="0.55000000000000004">
      <c r="A90" t="s">
        <v>45</v>
      </c>
      <c r="B90" t="s">
        <v>43</v>
      </c>
      <c r="C90" t="str">
        <f>CONCATENATE(A90,"-",B90)</f>
        <v>VCPp8 (control)-CDKN2Ap1</v>
      </c>
      <c r="D90" s="2">
        <v>1.1415977932329935</v>
      </c>
      <c r="E90" s="2">
        <v>1.3070797118356932</v>
      </c>
      <c r="F90" s="2">
        <v>1.1899361759295441</v>
      </c>
      <c r="G90" s="2">
        <v>1.1797750071275499</v>
      </c>
      <c r="H90" s="2">
        <v>0.92925593081577529</v>
      </c>
      <c r="I90" s="2">
        <v>1.0784115619081447</v>
      </c>
      <c r="J90" s="2">
        <v>1.0459282451583205</v>
      </c>
      <c r="K90" s="2">
        <v>0.95869883306770742</v>
      </c>
      <c r="L90" s="2">
        <v>1.2271161038776985</v>
      </c>
      <c r="M90" s="2">
        <v>1.1681176658839076</v>
      </c>
      <c r="N90" s="8">
        <f>MEDIAN(D90:M90)</f>
        <v>1.1548577295584506</v>
      </c>
      <c r="P90" t="s">
        <v>170</v>
      </c>
    </row>
    <row r="91" spans="1:16" x14ac:dyDescent="0.55000000000000004">
      <c r="A91" t="s">
        <v>45</v>
      </c>
      <c r="B91" t="s">
        <v>44</v>
      </c>
      <c r="C91" t="str">
        <f>CONCATENATE(A91,"-",B91)</f>
        <v>VCPp8 (control)-MSH4p2</v>
      </c>
      <c r="D91" s="2">
        <v>1.1697094378043247</v>
      </c>
      <c r="E91" s="2">
        <v>1.3752997329213428</v>
      </c>
      <c r="F91" s="2">
        <v>1.0153225064012217</v>
      </c>
      <c r="G91" s="2">
        <v>1.196432139092966</v>
      </c>
      <c r="H91" s="2">
        <v>1.236919465817415</v>
      </c>
      <c r="I91" s="2">
        <v>1.01753562025346</v>
      </c>
      <c r="J91" s="2">
        <v>1.2692956470972874</v>
      </c>
      <c r="K91" s="2">
        <v>1.1098854984404432</v>
      </c>
      <c r="L91" s="2">
        <v>1.069350096974732</v>
      </c>
      <c r="M91" s="2">
        <v>1.1119519947153875</v>
      </c>
      <c r="N91" s="8">
        <f>MEDIAN(D91:M91)</f>
        <v>1.1408307162598561</v>
      </c>
      <c r="P91" t="s">
        <v>170</v>
      </c>
    </row>
    <row r="92" spans="1:16" x14ac:dyDescent="0.55000000000000004">
      <c r="A92" t="s">
        <v>41</v>
      </c>
      <c r="B92" t="s">
        <v>42</v>
      </c>
      <c r="C92" t="str">
        <f>CONCATENATE(A92,"-",B92)</f>
        <v>BRCA2p13-MDMp92</v>
      </c>
      <c r="D92" s="2">
        <v>1.1979598810546337</v>
      </c>
      <c r="E92" s="2">
        <v>1.1652040734924709</v>
      </c>
      <c r="F92" s="2">
        <v>1.0879782126952871</v>
      </c>
      <c r="G92" s="2">
        <v>0.80854005498092374</v>
      </c>
      <c r="H92" s="2">
        <v>1.2864833926821098</v>
      </c>
      <c r="I92" s="2">
        <v>1.2574217252958231</v>
      </c>
      <c r="J92" s="2">
        <v>1.2591066713838726</v>
      </c>
      <c r="K92" s="2">
        <v>0.83439109933241262</v>
      </c>
      <c r="L92" s="2">
        <v>1.0176013765119671</v>
      </c>
      <c r="M92" s="2">
        <v>1.1150764628476242</v>
      </c>
      <c r="N92" s="8">
        <f>MEDIAN(D92:M92)</f>
        <v>1.1401402681700477</v>
      </c>
      <c r="O92">
        <v>8.5935469606479697E-3</v>
      </c>
      <c r="P92" t="b">
        <v>1</v>
      </c>
    </row>
    <row r="93" spans="1:16" x14ac:dyDescent="0.55000000000000004">
      <c r="A93" t="s">
        <v>42</v>
      </c>
      <c r="B93" t="s">
        <v>45</v>
      </c>
      <c r="C93" t="str">
        <f>CONCATENATE(A93,"-",B93)</f>
        <v>MDMp92-VCPp8 (control)</v>
      </c>
      <c r="D93" s="2">
        <v>1.2217562954634573</v>
      </c>
      <c r="E93" s="2">
        <v>1.2577145188899908</v>
      </c>
      <c r="F93" s="2">
        <v>1.170006676628123</v>
      </c>
      <c r="G93" s="2">
        <v>1.0144772778640041</v>
      </c>
      <c r="H93" s="2">
        <v>1.1344065204428808</v>
      </c>
      <c r="I93" s="2">
        <v>1.2221992818881564</v>
      </c>
      <c r="J93" s="2">
        <v>1.1313934741723106</v>
      </c>
      <c r="K93" s="2">
        <v>1.0938912034160082</v>
      </c>
      <c r="L93" s="2">
        <v>1.0596553721741921</v>
      </c>
      <c r="M93" s="2">
        <v>1.0123470005268342</v>
      </c>
      <c r="N93" s="8">
        <f>MEDIAN(D93:M93)</f>
        <v>1.1328999973075957</v>
      </c>
      <c r="P93" t="s">
        <v>170</v>
      </c>
    </row>
    <row r="94" spans="1:16" x14ac:dyDescent="0.55000000000000004">
      <c r="A94" t="s">
        <v>41</v>
      </c>
      <c r="B94" t="s">
        <v>47</v>
      </c>
      <c r="C94" t="str">
        <f>CONCATENATE(A94,"-",B94)</f>
        <v>BRCA2p13-WRNpm27</v>
      </c>
      <c r="D94" s="2">
        <v>1.1699323737460869</v>
      </c>
      <c r="E94" s="2">
        <v>1.2262576009474984</v>
      </c>
      <c r="F94" s="2">
        <v>1.134620585997528</v>
      </c>
      <c r="G94" s="2">
        <v>0.95531871553042025</v>
      </c>
      <c r="H94" s="2">
        <v>1.1108211990355259</v>
      </c>
      <c r="I94" s="2">
        <v>1.2883160096576149</v>
      </c>
      <c r="J94" s="2">
        <v>1.1444410864509891</v>
      </c>
      <c r="K94" s="2">
        <v>0.91735817407346887</v>
      </c>
      <c r="L94" s="2">
        <v>0.75876003636302514</v>
      </c>
      <c r="M94" s="2">
        <v>0.82102045728352469</v>
      </c>
      <c r="N94" s="8">
        <f>MEDIAN(D94:M94)</f>
        <v>1.1227208925165271</v>
      </c>
      <c r="O94">
        <v>0.22145040769885899</v>
      </c>
      <c r="P94" t="b">
        <v>0</v>
      </c>
    </row>
    <row r="95" spans="1:16" x14ac:dyDescent="0.55000000000000004">
      <c r="A95" t="s">
        <v>45</v>
      </c>
      <c r="B95" t="s">
        <v>42</v>
      </c>
      <c r="C95" t="str">
        <f>CONCATENATE(A95,"-",B95)</f>
        <v>VCPp8 (control)-MDMp92</v>
      </c>
      <c r="D95" s="2">
        <v>1.1290089363723657</v>
      </c>
      <c r="E95" s="2">
        <v>1.1978409053497692</v>
      </c>
      <c r="F95" s="2">
        <v>1.2682287619991135</v>
      </c>
      <c r="G95" s="2">
        <v>0.97423595861524048</v>
      </c>
      <c r="H95" s="2">
        <v>1.1347509161296712</v>
      </c>
      <c r="I95" s="2">
        <v>1.0072615103600766</v>
      </c>
      <c r="J95" s="2">
        <v>1.1842771744973615</v>
      </c>
      <c r="K95" s="2">
        <v>1.1156153714632924</v>
      </c>
      <c r="L95" s="2">
        <v>0.93528174128691499</v>
      </c>
      <c r="M95" s="2">
        <v>0.96577630715621787</v>
      </c>
      <c r="N95" s="8">
        <f>MEDIAN(D95:M95)</f>
        <v>1.1223121539178291</v>
      </c>
      <c r="P95" t="s">
        <v>170</v>
      </c>
    </row>
    <row r="96" spans="1:16" x14ac:dyDescent="0.55000000000000004">
      <c r="A96" t="s">
        <v>45</v>
      </c>
      <c r="B96" t="s">
        <v>48</v>
      </c>
      <c r="C96" t="str">
        <f>CONCATENATE(A96,"-",B96)</f>
        <v>VCPp8 (control)-POLNpm19</v>
      </c>
      <c r="D96" s="2">
        <v>1.0435762008237883</v>
      </c>
      <c r="E96" s="2">
        <v>1.0137500936931818</v>
      </c>
      <c r="F96" s="2">
        <v>1.2863718877573982</v>
      </c>
      <c r="G96" s="2">
        <v>1.1467356270619944</v>
      </c>
      <c r="H96" s="2">
        <v>1.3503405273179425</v>
      </c>
      <c r="I96" s="2">
        <v>1.212810008159652</v>
      </c>
      <c r="J96" s="2">
        <v>0.94428134669705177</v>
      </c>
      <c r="K96" s="2">
        <v>1.0927556293719403</v>
      </c>
      <c r="L96" s="2">
        <v>0.92065570230735383</v>
      </c>
      <c r="M96" s="2">
        <v>1.1390450404143877</v>
      </c>
      <c r="N96" s="8">
        <f>MEDIAN(D96:M96)</f>
        <v>1.115900334893164</v>
      </c>
      <c r="P96" t="s">
        <v>170</v>
      </c>
    </row>
    <row r="97" spans="1:16" x14ac:dyDescent="0.55000000000000004">
      <c r="A97" t="s">
        <v>45</v>
      </c>
      <c r="B97" t="s">
        <v>41</v>
      </c>
      <c r="C97" t="str">
        <f>CONCATENATE(A97,"-",B97)</f>
        <v>VCPp8 (control)-BRCA2p13</v>
      </c>
      <c r="D97" s="2">
        <v>1.1253805827736156</v>
      </c>
      <c r="E97" s="2">
        <v>1.2146189371962606</v>
      </c>
      <c r="F97" s="2">
        <v>1.1692073050892027</v>
      </c>
      <c r="G97" s="2">
        <v>0.82205274545690787</v>
      </c>
      <c r="H97" s="2">
        <v>1.2069412028940663</v>
      </c>
      <c r="I97" s="2">
        <v>1.0295076533429364</v>
      </c>
      <c r="J97" s="2">
        <v>1.2942507736437441</v>
      </c>
      <c r="K97" s="2">
        <v>1.0968829644526614</v>
      </c>
      <c r="L97" s="2">
        <v>0.97083689469136913</v>
      </c>
      <c r="M97" s="2">
        <v>0.94933358498934595</v>
      </c>
      <c r="N97" s="8">
        <f>MEDIAN(D97:M97)</f>
        <v>1.1111317736131385</v>
      </c>
      <c r="P97" t="s">
        <v>170</v>
      </c>
    </row>
    <row r="98" spans="1:16" x14ac:dyDescent="0.55000000000000004">
      <c r="A98" t="s">
        <v>45</v>
      </c>
      <c r="B98" t="s">
        <v>45</v>
      </c>
      <c r="C98" t="str">
        <f>CONCATENATE(A98,"-",B98)</f>
        <v>VCPp8 (control)-VCPp8 (control)</v>
      </c>
      <c r="D98" s="2">
        <v>1</v>
      </c>
      <c r="E98" s="2">
        <v>1</v>
      </c>
      <c r="F98" s="2">
        <v>1</v>
      </c>
      <c r="G98" s="2">
        <v>1</v>
      </c>
      <c r="H98" s="2">
        <v>1</v>
      </c>
      <c r="I98" s="2">
        <v>1</v>
      </c>
      <c r="J98" s="2">
        <v>1</v>
      </c>
      <c r="K98" s="2">
        <v>1</v>
      </c>
      <c r="L98" s="2">
        <v>1</v>
      </c>
      <c r="M98" s="2">
        <v>1</v>
      </c>
      <c r="N98" s="8">
        <f>MEDIAN(D98:M98)</f>
        <v>1</v>
      </c>
      <c r="O98">
        <v>1</v>
      </c>
      <c r="P98" t="s">
        <v>171</v>
      </c>
    </row>
    <row r="99" spans="1:16" x14ac:dyDescent="0.55000000000000004">
      <c r="A99" t="s">
        <v>47</v>
      </c>
      <c r="B99" t="s">
        <v>45</v>
      </c>
      <c r="C99" t="str">
        <f>CONCATENATE(A99,"-",B99)</f>
        <v>WRNpm27-VCPp8 (control)</v>
      </c>
      <c r="D99" s="2">
        <v>0.83400994046319499</v>
      </c>
      <c r="E99" s="2">
        <v>1.3382173574829741</v>
      </c>
      <c r="F99" s="2">
        <v>1.2354512950903855</v>
      </c>
      <c r="G99" s="2">
        <v>0.94599289693671806</v>
      </c>
      <c r="H99" s="2">
        <v>1.0731556105407267</v>
      </c>
      <c r="I99" s="2">
        <v>0.901515929612838</v>
      </c>
      <c r="J99" s="2">
        <v>0.57671846872007793</v>
      </c>
      <c r="K99" s="2">
        <v>1.1047889858317874</v>
      </c>
      <c r="L99" s="2">
        <v>1.0075010382171834</v>
      </c>
      <c r="M99" s="2">
        <v>0.99061492777998628</v>
      </c>
      <c r="N99" s="8">
        <f>MEDIAN(D99:M99)</f>
        <v>0.99905798299858484</v>
      </c>
      <c r="P99" t="s">
        <v>170</v>
      </c>
    </row>
    <row r="100" spans="1:16" x14ac:dyDescent="0.55000000000000004">
      <c r="A100" t="s">
        <v>41</v>
      </c>
      <c r="B100" t="s">
        <v>45</v>
      </c>
      <c r="C100" t="str">
        <f>CONCATENATE(A100,"-",B100)</f>
        <v>BRCA2p13-VCPp8 (control)</v>
      </c>
      <c r="D100" s="2">
        <v>0.92076708677937502</v>
      </c>
      <c r="E100" s="2">
        <v>1.0247942500004938</v>
      </c>
      <c r="F100" s="2">
        <v>1.1175149698619562</v>
      </c>
      <c r="G100" s="2">
        <v>1.0338672533794486</v>
      </c>
      <c r="H100" s="2">
        <v>0.83936482963900749</v>
      </c>
      <c r="I100" s="2">
        <v>0.99386784702693853</v>
      </c>
      <c r="J100" s="2">
        <v>1.1134289569105673</v>
      </c>
      <c r="K100" s="2">
        <v>0.93087847797903489</v>
      </c>
      <c r="L100" s="2">
        <v>0.95374947346716088</v>
      </c>
      <c r="M100" s="2">
        <v>0.90871936679164489</v>
      </c>
      <c r="N100" s="8">
        <f>MEDIAN(D100:M100)</f>
        <v>0.97380866024704971</v>
      </c>
      <c r="P100" t="s">
        <v>170</v>
      </c>
    </row>
    <row r="101" spans="1:16" x14ac:dyDescent="0.55000000000000004">
      <c r="A101" t="s">
        <v>45</v>
      </c>
      <c r="B101" t="s">
        <v>47</v>
      </c>
      <c r="C101" t="str">
        <f>CONCATENATE(A101,"-",B101)</f>
        <v>VCPp8 (control)-WRNpm27</v>
      </c>
      <c r="D101" s="2">
        <v>0.90456956637382135</v>
      </c>
      <c r="E101" s="2">
        <v>1.246076381712456</v>
      </c>
      <c r="F101" s="2">
        <v>0.85613498191174819</v>
      </c>
      <c r="G101" s="2">
        <v>0.92785736699472254</v>
      </c>
      <c r="H101" s="2">
        <v>1.0352121099545035</v>
      </c>
      <c r="I101" s="2">
        <v>0.87719138755128268</v>
      </c>
      <c r="J101" s="2">
        <v>1.1036970017975909</v>
      </c>
      <c r="K101" s="2">
        <v>0.96758937017548974</v>
      </c>
      <c r="L101" s="2">
        <v>0.88666441706382515</v>
      </c>
      <c r="M101" s="2">
        <v>0.9358857368786031</v>
      </c>
      <c r="N101" s="8">
        <f>MEDIAN(D101:M101)</f>
        <v>0.93187155193666282</v>
      </c>
      <c r="P101" t="s">
        <v>170</v>
      </c>
    </row>
  </sheetData>
  <sortState xmlns:xlrd2="http://schemas.microsoft.com/office/spreadsheetml/2017/richdata2" ref="A2:P103">
    <sortCondition descending="1" ref="N2:N103"/>
  </sortState>
  <conditionalFormatting sqref="D2:M101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N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08CA9-596F-4446-A366-4CB954E44D7D}">
  <dimension ref="A1:D101"/>
  <sheetViews>
    <sheetView zoomScale="75" zoomScaleNormal="75" workbookViewId="0">
      <selection sqref="A1:D1048576"/>
    </sheetView>
  </sheetViews>
  <sheetFormatPr defaultRowHeight="14.4" x14ac:dyDescent="0.55000000000000004"/>
  <sheetData>
    <row r="1" spans="1:4" ht="43.2" x14ac:dyDescent="0.55000000000000004">
      <c r="A1" s="1" t="s">
        <v>0</v>
      </c>
      <c r="B1" s="1" t="s">
        <v>1</v>
      </c>
      <c r="C1" s="1" t="s">
        <v>26</v>
      </c>
      <c r="D1" s="1" t="s">
        <v>27</v>
      </c>
    </row>
    <row r="2" spans="1:4" x14ac:dyDescent="0.55000000000000004">
      <c r="A2" t="s">
        <v>39</v>
      </c>
      <c r="B2" t="s">
        <v>46</v>
      </c>
      <c r="C2" s="2">
        <v>2.4305175558266177</v>
      </c>
      <c r="D2" s="2">
        <v>1.3344322336857768</v>
      </c>
    </row>
    <row r="3" spans="1:4" x14ac:dyDescent="0.55000000000000004">
      <c r="A3" t="s">
        <v>44</v>
      </c>
      <c r="B3" t="s">
        <v>39</v>
      </c>
      <c r="C3" s="2">
        <v>1.3135320936065418</v>
      </c>
      <c r="D3" s="2">
        <v>1.4570338066494428</v>
      </c>
    </row>
    <row r="4" spans="1:4" x14ac:dyDescent="0.55000000000000004">
      <c r="A4" t="s">
        <v>43</v>
      </c>
      <c r="B4" t="s">
        <v>39</v>
      </c>
      <c r="C4" s="2">
        <v>1.9060630668723268</v>
      </c>
      <c r="D4" s="2">
        <v>1.3324145972337789</v>
      </c>
    </row>
    <row r="5" spans="1:4" x14ac:dyDescent="0.55000000000000004">
      <c r="A5" t="s">
        <v>48</v>
      </c>
      <c r="B5" t="s">
        <v>39</v>
      </c>
      <c r="C5" s="2">
        <v>1.3884457593057353</v>
      </c>
      <c r="D5" s="2">
        <v>1.4430926407337712</v>
      </c>
    </row>
    <row r="6" spans="1:4" x14ac:dyDescent="0.55000000000000004">
      <c r="A6" t="s">
        <v>39</v>
      </c>
      <c r="B6" t="s">
        <v>40</v>
      </c>
      <c r="C6" s="2">
        <v>1.6879135552091828</v>
      </c>
      <c r="D6" s="2">
        <v>1.3135261108750902</v>
      </c>
    </row>
    <row r="7" spans="1:4" x14ac:dyDescent="0.55000000000000004">
      <c r="A7" t="s">
        <v>39</v>
      </c>
      <c r="B7" t="s">
        <v>39</v>
      </c>
      <c r="C7" s="2">
        <v>1.3393592095360562</v>
      </c>
      <c r="D7" s="2">
        <v>0.95203560989343783</v>
      </c>
    </row>
    <row r="8" spans="1:4" x14ac:dyDescent="0.55000000000000004">
      <c r="A8" t="s">
        <v>46</v>
      </c>
      <c r="B8" t="s">
        <v>46</v>
      </c>
      <c r="C8" s="2">
        <v>1.8301242783390483</v>
      </c>
      <c r="D8" s="2">
        <v>1.121746358576911</v>
      </c>
    </row>
    <row r="9" spans="1:4" x14ac:dyDescent="0.55000000000000004">
      <c r="A9" t="s">
        <v>39</v>
      </c>
      <c r="B9" t="s">
        <v>44</v>
      </c>
      <c r="C9" s="2">
        <v>1.7309868993340869</v>
      </c>
      <c r="D9" s="2">
        <v>1.4822413630902485</v>
      </c>
    </row>
    <row r="10" spans="1:4" x14ac:dyDescent="0.55000000000000004">
      <c r="A10" t="s">
        <v>39</v>
      </c>
      <c r="B10" t="s">
        <v>43</v>
      </c>
      <c r="C10" s="2">
        <v>1.3786293064082187</v>
      </c>
      <c r="D10" s="2">
        <v>1.1239985521904829</v>
      </c>
    </row>
    <row r="11" spans="1:4" x14ac:dyDescent="0.55000000000000004">
      <c r="A11" t="s">
        <v>48</v>
      </c>
      <c r="B11" t="s">
        <v>40</v>
      </c>
      <c r="C11" s="2">
        <v>1.5860665600138499</v>
      </c>
      <c r="D11" s="2">
        <v>1.3674062972498824</v>
      </c>
    </row>
    <row r="12" spans="1:4" x14ac:dyDescent="0.55000000000000004">
      <c r="A12" t="s">
        <v>48</v>
      </c>
      <c r="B12" t="s">
        <v>46</v>
      </c>
      <c r="C12" s="2">
        <v>2.1790130141270168</v>
      </c>
      <c r="D12" s="2">
        <v>1.5216891707417202</v>
      </c>
    </row>
    <row r="13" spans="1:4" x14ac:dyDescent="0.55000000000000004">
      <c r="A13" t="s">
        <v>48</v>
      </c>
      <c r="B13" t="s">
        <v>43</v>
      </c>
      <c r="C13" s="2">
        <v>1.4119053537585475</v>
      </c>
      <c r="D13" s="2">
        <v>1.0344392389939145</v>
      </c>
    </row>
    <row r="14" spans="1:4" x14ac:dyDescent="0.55000000000000004">
      <c r="A14" t="s">
        <v>39</v>
      </c>
      <c r="B14" t="s">
        <v>48</v>
      </c>
      <c r="C14" s="2">
        <v>1.5273640499397387</v>
      </c>
      <c r="D14" s="2">
        <v>1.3778015257735843</v>
      </c>
    </row>
    <row r="15" spans="1:4" x14ac:dyDescent="0.55000000000000004">
      <c r="A15" t="s">
        <v>46</v>
      </c>
      <c r="B15" t="s">
        <v>39</v>
      </c>
      <c r="C15" s="2">
        <v>1.7229518816266638</v>
      </c>
      <c r="D15" s="2">
        <v>1.3201752129393935</v>
      </c>
    </row>
    <row r="16" spans="1:4" x14ac:dyDescent="0.55000000000000004">
      <c r="A16" t="s">
        <v>46</v>
      </c>
      <c r="B16" t="s">
        <v>44</v>
      </c>
      <c r="C16" s="2">
        <v>1.3066459088731373</v>
      </c>
      <c r="D16" s="2">
        <v>1.2065236638747681</v>
      </c>
    </row>
    <row r="17" spans="1:4" x14ac:dyDescent="0.55000000000000004">
      <c r="A17" t="s">
        <v>40</v>
      </c>
      <c r="B17" t="s">
        <v>39</v>
      </c>
      <c r="C17" s="2">
        <v>1.4237106342100072</v>
      </c>
      <c r="D17" s="2">
        <v>1.3788208794718884</v>
      </c>
    </row>
    <row r="18" spans="1:4" x14ac:dyDescent="0.55000000000000004">
      <c r="A18" t="s">
        <v>43</v>
      </c>
      <c r="B18" t="s">
        <v>46</v>
      </c>
      <c r="C18" s="2">
        <v>1.5757712756309123</v>
      </c>
      <c r="D18" s="2">
        <v>1.3442148332794288</v>
      </c>
    </row>
    <row r="19" spans="1:4" x14ac:dyDescent="0.55000000000000004">
      <c r="A19" t="s">
        <v>44</v>
      </c>
      <c r="B19" t="s">
        <v>44</v>
      </c>
      <c r="C19" s="2">
        <v>1.0437056521370816</v>
      </c>
      <c r="D19" s="2">
        <v>0.75130656750953828</v>
      </c>
    </row>
    <row r="20" spans="1:4" x14ac:dyDescent="0.55000000000000004">
      <c r="A20" t="s">
        <v>43</v>
      </c>
      <c r="B20" t="s">
        <v>44</v>
      </c>
      <c r="C20" s="2">
        <v>1.6070659846091095</v>
      </c>
      <c r="D20" s="2">
        <v>1.3532927083498456</v>
      </c>
    </row>
    <row r="21" spans="1:4" x14ac:dyDescent="0.55000000000000004">
      <c r="A21" t="s">
        <v>48</v>
      </c>
      <c r="B21" t="s">
        <v>44</v>
      </c>
      <c r="C21" s="2">
        <v>1.7458695524195507</v>
      </c>
      <c r="D21" s="2">
        <v>1.4547618340111952</v>
      </c>
    </row>
    <row r="22" spans="1:4" x14ac:dyDescent="0.55000000000000004">
      <c r="A22" t="s">
        <v>44</v>
      </c>
      <c r="B22" t="s">
        <v>40</v>
      </c>
      <c r="C22" s="2">
        <v>1.4718192634587248</v>
      </c>
      <c r="D22" s="2">
        <v>1.3159309883848345</v>
      </c>
    </row>
    <row r="23" spans="1:4" x14ac:dyDescent="0.55000000000000004">
      <c r="A23" t="s">
        <v>46</v>
      </c>
      <c r="B23" t="s">
        <v>40</v>
      </c>
      <c r="C23" s="2">
        <v>1.5399475959671138</v>
      </c>
      <c r="D23" s="2">
        <v>1.3025239477978203</v>
      </c>
    </row>
    <row r="24" spans="1:4" x14ac:dyDescent="0.55000000000000004">
      <c r="A24" t="s">
        <v>43</v>
      </c>
      <c r="B24" t="s">
        <v>40</v>
      </c>
      <c r="C24" s="2">
        <v>1.6265908820347945</v>
      </c>
      <c r="D24" s="2">
        <v>1.6028505623866445</v>
      </c>
    </row>
    <row r="25" spans="1:4" x14ac:dyDescent="0.55000000000000004">
      <c r="A25" t="s">
        <v>46</v>
      </c>
      <c r="B25" t="s">
        <v>48</v>
      </c>
      <c r="C25" s="2">
        <v>1.5903804600535389</v>
      </c>
      <c r="D25" s="2">
        <v>1.5007795904496535</v>
      </c>
    </row>
    <row r="26" spans="1:4" x14ac:dyDescent="0.55000000000000004">
      <c r="A26" t="s">
        <v>43</v>
      </c>
      <c r="B26" t="s">
        <v>41</v>
      </c>
      <c r="C26" s="2">
        <v>1.6886452194994659</v>
      </c>
      <c r="D26" s="2">
        <v>1.2821529675280794</v>
      </c>
    </row>
    <row r="27" spans="1:4" x14ac:dyDescent="0.55000000000000004">
      <c r="A27" t="s">
        <v>43</v>
      </c>
      <c r="B27" t="s">
        <v>48</v>
      </c>
      <c r="C27" s="2">
        <v>1.8068197283388028</v>
      </c>
      <c r="D27" s="2">
        <v>1.5592688769535965</v>
      </c>
    </row>
    <row r="28" spans="1:4" x14ac:dyDescent="0.55000000000000004">
      <c r="A28" t="s">
        <v>42</v>
      </c>
      <c r="B28" t="s">
        <v>44</v>
      </c>
      <c r="C28" s="2">
        <v>1.1725050038303511</v>
      </c>
      <c r="D28" s="2">
        <v>1.4445607799256668</v>
      </c>
    </row>
    <row r="29" spans="1:4" x14ac:dyDescent="0.55000000000000004">
      <c r="A29" t="s">
        <v>39</v>
      </c>
      <c r="B29" t="s">
        <v>47</v>
      </c>
      <c r="C29" s="2">
        <v>1.357070183176454</v>
      </c>
      <c r="D29" s="2">
        <v>1.0180019223341394</v>
      </c>
    </row>
    <row r="30" spans="1:4" x14ac:dyDescent="0.55000000000000004">
      <c r="A30" t="s">
        <v>44</v>
      </c>
      <c r="B30" t="s">
        <v>48</v>
      </c>
      <c r="C30" s="2">
        <v>1.4318666834705176</v>
      </c>
      <c r="D30" s="2">
        <v>1.3519897766916045</v>
      </c>
    </row>
    <row r="31" spans="1:4" x14ac:dyDescent="0.55000000000000004">
      <c r="A31" t="s">
        <v>40</v>
      </c>
      <c r="B31" t="s">
        <v>44</v>
      </c>
      <c r="C31" s="2">
        <v>1.4120673398490338</v>
      </c>
      <c r="D31" s="2">
        <v>1.1623412216642761</v>
      </c>
    </row>
    <row r="32" spans="1:4" x14ac:dyDescent="0.55000000000000004">
      <c r="A32" t="s">
        <v>39</v>
      </c>
      <c r="B32" t="s">
        <v>41</v>
      </c>
      <c r="C32" s="2">
        <v>1.7565576555728504</v>
      </c>
      <c r="D32" s="2">
        <v>1.6250266283753749</v>
      </c>
    </row>
    <row r="33" spans="1:4" x14ac:dyDescent="0.55000000000000004">
      <c r="A33" t="s">
        <v>43</v>
      </c>
      <c r="B33" t="s">
        <v>43</v>
      </c>
      <c r="C33" s="2">
        <v>1.4798391370599313</v>
      </c>
      <c r="D33" s="2">
        <v>1.0835697137398921</v>
      </c>
    </row>
    <row r="34" spans="1:4" x14ac:dyDescent="0.55000000000000004">
      <c r="A34" t="s">
        <v>44</v>
      </c>
      <c r="B34" t="s">
        <v>46</v>
      </c>
      <c r="C34" s="2">
        <v>1.6125424642172594</v>
      </c>
      <c r="D34" s="2">
        <v>1.0980757650699451</v>
      </c>
    </row>
    <row r="35" spans="1:4" x14ac:dyDescent="0.55000000000000004">
      <c r="A35" t="s">
        <v>44</v>
      </c>
      <c r="B35" t="s">
        <v>43</v>
      </c>
      <c r="C35" s="2">
        <v>1.4194731297434218</v>
      </c>
      <c r="D35" s="2">
        <v>0.92438805115107614</v>
      </c>
    </row>
    <row r="36" spans="1:4" x14ac:dyDescent="0.55000000000000004">
      <c r="A36" t="s">
        <v>48</v>
      </c>
      <c r="B36" t="s">
        <v>48</v>
      </c>
      <c r="C36" s="2">
        <v>1.367809399343844</v>
      </c>
      <c r="D36" s="2">
        <v>1.0867802073352693</v>
      </c>
    </row>
    <row r="37" spans="1:4" x14ac:dyDescent="0.55000000000000004">
      <c r="A37" t="s">
        <v>40</v>
      </c>
      <c r="B37" t="s">
        <v>46</v>
      </c>
      <c r="C37" s="2">
        <v>1.3028267429298219</v>
      </c>
      <c r="D37" s="2">
        <v>1.1625843501116389</v>
      </c>
    </row>
    <row r="38" spans="1:4" x14ac:dyDescent="0.55000000000000004">
      <c r="A38" t="s">
        <v>48</v>
      </c>
      <c r="B38" t="s">
        <v>42</v>
      </c>
      <c r="C38" s="2">
        <v>0.78533894117724057</v>
      </c>
      <c r="D38" s="2">
        <v>1.16255955429201</v>
      </c>
    </row>
    <row r="39" spans="1:4" x14ac:dyDescent="0.55000000000000004">
      <c r="A39" t="s">
        <v>46</v>
      </c>
      <c r="B39" t="s">
        <v>43</v>
      </c>
      <c r="C39" s="2">
        <v>1.6414916987236579</v>
      </c>
      <c r="D39" s="2">
        <v>1.1045999417195196</v>
      </c>
    </row>
    <row r="40" spans="1:4" x14ac:dyDescent="0.55000000000000004">
      <c r="A40" t="s">
        <v>42</v>
      </c>
      <c r="B40" t="s">
        <v>42</v>
      </c>
      <c r="C40" s="2">
        <v>1.2102449651747329</v>
      </c>
      <c r="D40" s="2">
        <v>1.0549889319883066</v>
      </c>
    </row>
    <row r="41" spans="1:4" x14ac:dyDescent="0.55000000000000004">
      <c r="A41" t="s">
        <v>47</v>
      </c>
      <c r="B41" t="s">
        <v>39</v>
      </c>
      <c r="C41" s="2">
        <v>1.7226745600338826</v>
      </c>
      <c r="D41" s="2">
        <v>1.3508876416779871</v>
      </c>
    </row>
    <row r="42" spans="1:4" x14ac:dyDescent="0.55000000000000004">
      <c r="A42" t="s">
        <v>39</v>
      </c>
      <c r="B42" t="s">
        <v>42</v>
      </c>
      <c r="C42" s="2">
        <v>1.4449931682255381</v>
      </c>
      <c r="D42" s="2">
        <v>1.0559578178903237</v>
      </c>
    </row>
    <row r="43" spans="1:4" x14ac:dyDescent="0.55000000000000004">
      <c r="A43" t="s">
        <v>42</v>
      </c>
      <c r="B43" t="s">
        <v>39</v>
      </c>
      <c r="C43" s="2">
        <v>1.6733741429288203</v>
      </c>
      <c r="D43" s="2">
        <v>1.5450900860566978</v>
      </c>
    </row>
    <row r="44" spans="1:4" x14ac:dyDescent="0.55000000000000004">
      <c r="A44" t="s">
        <v>40</v>
      </c>
      <c r="B44" t="s">
        <v>43</v>
      </c>
      <c r="C44" s="2">
        <v>1.324235838284344</v>
      </c>
      <c r="D44" s="2">
        <v>1.087202810894891</v>
      </c>
    </row>
    <row r="45" spans="1:4" x14ac:dyDescent="0.55000000000000004">
      <c r="A45" t="s">
        <v>44</v>
      </c>
      <c r="B45" t="s">
        <v>41</v>
      </c>
      <c r="C45" s="2">
        <v>1.4237110239415409</v>
      </c>
      <c r="D45" s="2">
        <v>1.1701806240955881</v>
      </c>
    </row>
    <row r="46" spans="1:4" x14ac:dyDescent="0.55000000000000004">
      <c r="A46" t="s">
        <v>42</v>
      </c>
      <c r="B46" t="s">
        <v>40</v>
      </c>
      <c r="C46" s="2">
        <v>1.5102414380199198</v>
      </c>
      <c r="D46" s="2">
        <v>1.202654987867301</v>
      </c>
    </row>
    <row r="47" spans="1:4" x14ac:dyDescent="0.55000000000000004">
      <c r="A47" t="s">
        <v>40</v>
      </c>
      <c r="B47" t="s">
        <v>40</v>
      </c>
      <c r="C47" s="2">
        <v>1.2756416025640913</v>
      </c>
      <c r="D47" s="2">
        <v>1.0837934606507877</v>
      </c>
    </row>
    <row r="48" spans="1:4" x14ac:dyDescent="0.55000000000000004">
      <c r="A48" t="s">
        <v>39</v>
      </c>
      <c r="B48" t="s">
        <v>45</v>
      </c>
      <c r="C48" s="2">
        <v>1.6453125259881263</v>
      </c>
      <c r="D48" s="2">
        <v>1.3971203978910738</v>
      </c>
    </row>
    <row r="49" spans="1:4" x14ac:dyDescent="0.55000000000000004">
      <c r="A49" t="s">
        <v>44</v>
      </c>
      <c r="B49" t="s">
        <v>42</v>
      </c>
      <c r="C49" s="2">
        <v>1.3474734372307764</v>
      </c>
      <c r="D49" s="2">
        <v>1.1226309624617581</v>
      </c>
    </row>
    <row r="50" spans="1:4" x14ac:dyDescent="0.55000000000000004">
      <c r="A50" t="s">
        <v>43</v>
      </c>
      <c r="B50" t="s">
        <v>47</v>
      </c>
      <c r="C50" s="2">
        <v>1.8074577902658917</v>
      </c>
      <c r="D50" s="2">
        <v>1.3856117836977615</v>
      </c>
    </row>
    <row r="51" spans="1:4" x14ac:dyDescent="0.55000000000000004">
      <c r="A51" t="s">
        <v>46</v>
      </c>
      <c r="B51" t="s">
        <v>42</v>
      </c>
      <c r="C51" s="2">
        <v>1.2863866493884375</v>
      </c>
      <c r="D51" s="2">
        <v>0.89929702635948938</v>
      </c>
    </row>
    <row r="52" spans="1:4" x14ac:dyDescent="0.55000000000000004">
      <c r="A52" t="s">
        <v>42</v>
      </c>
      <c r="B52" t="s">
        <v>46</v>
      </c>
      <c r="C52" s="2">
        <v>1.5881020499606131</v>
      </c>
      <c r="D52" s="2">
        <v>1.4806597012354341</v>
      </c>
    </row>
    <row r="53" spans="1:4" x14ac:dyDescent="0.55000000000000004">
      <c r="A53" t="s">
        <v>42</v>
      </c>
      <c r="B53" t="s">
        <v>43</v>
      </c>
      <c r="C53" s="2">
        <v>1.3245448929621988</v>
      </c>
      <c r="D53" s="2">
        <v>1.2707665994501807</v>
      </c>
    </row>
    <row r="54" spans="1:4" x14ac:dyDescent="0.55000000000000004">
      <c r="A54" t="s">
        <v>40</v>
      </c>
      <c r="B54" t="s">
        <v>48</v>
      </c>
      <c r="C54" s="2">
        <v>1.5880447511096882</v>
      </c>
      <c r="D54" s="2">
        <v>1.40680739040223</v>
      </c>
    </row>
    <row r="55" spans="1:4" x14ac:dyDescent="0.55000000000000004">
      <c r="A55" t="s">
        <v>46</v>
      </c>
      <c r="B55" t="s">
        <v>41</v>
      </c>
      <c r="C55" s="2">
        <v>1.8233932803260482</v>
      </c>
      <c r="D55" s="2">
        <v>1.5330491885908355</v>
      </c>
    </row>
    <row r="56" spans="1:4" x14ac:dyDescent="0.55000000000000004">
      <c r="A56" t="s">
        <v>47</v>
      </c>
      <c r="B56" t="s">
        <v>40</v>
      </c>
      <c r="C56" s="2">
        <v>1.6123973922929185</v>
      </c>
      <c r="D56" s="2">
        <v>1.3768042795192637</v>
      </c>
    </row>
    <row r="57" spans="1:4" x14ac:dyDescent="0.55000000000000004">
      <c r="A57" t="s">
        <v>47</v>
      </c>
      <c r="B57" t="s">
        <v>46</v>
      </c>
      <c r="C57" s="2">
        <v>1.6672295563415152</v>
      </c>
      <c r="D57" s="2">
        <v>1.7399935956237902</v>
      </c>
    </row>
    <row r="58" spans="1:4" x14ac:dyDescent="0.55000000000000004">
      <c r="A58" t="s">
        <v>44</v>
      </c>
      <c r="B58" t="s">
        <v>47</v>
      </c>
      <c r="C58" s="2">
        <v>1.1566467028751142</v>
      </c>
      <c r="D58" s="2">
        <v>0.9603788245895688</v>
      </c>
    </row>
    <row r="59" spans="1:4" x14ac:dyDescent="0.55000000000000004">
      <c r="A59" t="s">
        <v>48</v>
      </c>
      <c r="B59" t="s">
        <v>41</v>
      </c>
      <c r="C59" s="2">
        <v>1.7201045970776512</v>
      </c>
      <c r="D59" s="2">
        <v>1.2576892194329736</v>
      </c>
    </row>
    <row r="60" spans="1:4" x14ac:dyDescent="0.55000000000000004">
      <c r="A60" t="s">
        <v>42</v>
      </c>
      <c r="B60" t="s">
        <v>41</v>
      </c>
      <c r="C60" s="2">
        <v>1.3523738929306313</v>
      </c>
      <c r="D60" s="2">
        <v>1.3020050423716103</v>
      </c>
    </row>
    <row r="61" spans="1:4" x14ac:dyDescent="0.55000000000000004">
      <c r="A61" t="s">
        <v>41</v>
      </c>
      <c r="B61" t="s">
        <v>39</v>
      </c>
      <c r="C61" s="2">
        <v>1.2903397565181207</v>
      </c>
      <c r="D61" s="2">
        <v>1.3451888045646108</v>
      </c>
    </row>
    <row r="62" spans="1:4" x14ac:dyDescent="0.55000000000000004">
      <c r="A62" t="s">
        <v>47</v>
      </c>
      <c r="B62" t="s">
        <v>48</v>
      </c>
      <c r="C62" s="2">
        <v>1.5926780416894644</v>
      </c>
      <c r="D62" s="2">
        <v>1.3123504302426079</v>
      </c>
    </row>
    <row r="63" spans="1:4" x14ac:dyDescent="0.55000000000000004">
      <c r="A63" t="s">
        <v>47</v>
      </c>
      <c r="B63" t="s">
        <v>44</v>
      </c>
      <c r="C63" s="2">
        <v>1.4151219300983158</v>
      </c>
      <c r="D63" s="2">
        <v>1.5554404816651926</v>
      </c>
    </row>
    <row r="64" spans="1:4" x14ac:dyDescent="0.55000000000000004">
      <c r="A64" t="s">
        <v>40</v>
      </c>
      <c r="B64" t="s">
        <v>41</v>
      </c>
      <c r="C64" s="2">
        <v>1.3509714017228087</v>
      </c>
      <c r="D64" s="2">
        <v>1.2001034918021996</v>
      </c>
    </row>
    <row r="65" spans="1:4" x14ac:dyDescent="0.55000000000000004">
      <c r="A65" t="s">
        <v>41</v>
      </c>
      <c r="B65" t="s">
        <v>44</v>
      </c>
      <c r="C65" s="2">
        <v>1.1775679255941172</v>
      </c>
      <c r="D65" s="2">
        <v>1.0725914441984614</v>
      </c>
    </row>
    <row r="66" spans="1:4" x14ac:dyDescent="0.55000000000000004">
      <c r="A66" t="s">
        <v>47</v>
      </c>
      <c r="B66" t="s">
        <v>43</v>
      </c>
      <c r="C66" s="2">
        <v>1.298546741013348</v>
      </c>
      <c r="D66" s="2">
        <v>1.3376319123556542</v>
      </c>
    </row>
    <row r="67" spans="1:4" x14ac:dyDescent="0.55000000000000004">
      <c r="A67" t="s">
        <v>46</v>
      </c>
      <c r="B67" t="s">
        <v>47</v>
      </c>
      <c r="C67" s="2">
        <v>1.3960624926166194</v>
      </c>
      <c r="D67" s="2">
        <v>1.1290993387021795</v>
      </c>
    </row>
    <row r="68" spans="1:4" x14ac:dyDescent="0.55000000000000004">
      <c r="A68" t="s">
        <v>41</v>
      </c>
      <c r="B68" t="s">
        <v>46</v>
      </c>
      <c r="C68" s="2">
        <v>1.2524947111850371</v>
      </c>
      <c r="D68" s="2">
        <v>1.4844851459510615</v>
      </c>
    </row>
    <row r="69" spans="1:4" x14ac:dyDescent="0.55000000000000004">
      <c r="A69" t="s">
        <v>47</v>
      </c>
      <c r="B69" t="s">
        <v>41</v>
      </c>
      <c r="C69" s="2">
        <v>1.3059104273799873</v>
      </c>
      <c r="D69" s="2">
        <v>0.994261765048289</v>
      </c>
    </row>
    <row r="70" spans="1:4" x14ac:dyDescent="0.55000000000000004">
      <c r="A70" t="s">
        <v>42</v>
      </c>
      <c r="B70" t="s">
        <v>48</v>
      </c>
      <c r="C70" s="2">
        <v>1.3660657643932452</v>
      </c>
      <c r="D70" s="2">
        <v>1.122089653739782</v>
      </c>
    </row>
    <row r="71" spans="1:4" x14ac:dyDescent="0.55000000000000004">
      <c r="A71" t="s">
        <v>43</v>
      </c>
      <c r="B71" t="s">
        <v>45</v>
      </c>
      <c r="C71" s="2">
        <v>1.5434413395873117</v>
      </c>
      <c r="D71" s="2">
        <v>1.4498495342618982</v>
      </c>
    </row>
    <row r="72" spans="1:4" x14ac:dyDescent="0.55000000000000004">
      <c r="A72" t="s">
        <v>43</v>
      </c>
      <c r="B72" t="s">
        <v>42</v>
      </c>
      <c r="C72" s="2">
        <v>1.5029300181905396</v>
      </c>
      <c r="D72" s="2">
        <v>1.286571916313155</v>
      </c>
    </row>
    <row r="73" spans="1:4" x14ac:dyDescent="0.55000000000000004">
      <c r="A73" t="s">
        <v>48</v>
      </c>
      <c r="B73" t="s">
        <v>47</v>
      </c>
      <c r="C73" s="2">
        <v>1.3893475726207709</v>
      </c>
      <c r="D73" s="2">
        <v>1.3805383604005017</v>
      </c>
    </row>
    <row r="74" spans="1:4" x14ac:dyDescent="0.55000000000000004">
      <c r="A74" t="s">
        <v>40</v>
      </c>
      <c r="B74" t="s">
        <v>42</v>
      </c>
      <c r="C74" s="2">
        <v>1.0992915765387303</v>
      </c>
      <c r="D74" s="2">
        <v>0.97577740572719673</v>
      </c>
    </row>
    <row r="75" spans="1:4" x14ac:dyDescent="0.55000000000000004">
      <c r="A75" t="s">
        <v>47</v>
      </c>
      <c r="B75" t="s">
        <v>47</v>
      </c>
      <c r="C75" s="2">
        <v>1.1594595448817679</v>
      </c>
      <c r="D75" s="2">
        <v>0.84330158563966817</v>
      </c>
    </row>
    <row r="76" spans="1:4" x14ac:dyDescent="0.55000000000000004">
      <c r="A76" t="s">
        <v>46</v>
      </c>
      <c r="B76" t="s">
        <v>45</v>
      </c>
      <c r="C76" s="2">
        <v>1.4628163878415115</v>
      </c>
      <c r="D76" s="2">
        <v>1.1967715418955525</v>
      </c>
    </row>
    <row r="77" spans="1:4" x14ac:dyDescent="0.55000000000000004">
      <c r="A77" t="s">
        <v>44</v>
      </c>
      <c r="B77" t="s">
        <v>45</v>
      </c>
      <c r="C77" s="2">
        <v>1.3155160699667647</v>
      </c>
      <c r="D77" s="2">
        <v>1.120802594590868</v>
      </c>
    </row>
    <row r="78" spans="1:4" x14ac:dyDescent="0.55000000000000004">
      <c r="A78" t="s">
        <v>41</v>
      </c>
      <c r="B78" t="s">
        <v>43</v>
      </c>
      <c r="C78" s="2">
        <v>1.6038452729831709</v>
      </c>
      <c r="D78" s="2">
        <v>1.4624481817833448</v>
      </c>
    </row>
    <row r="79" spans="1:4" x14ac:dyDescent="0.55000000000000004">
      <c r="A79" t="s">
        <v>45</v>
      </c>
      <c r="B79" t="s">
        <v>39</v>
      </c>
      <c r="C79" s="2">
        <v>1.4412013330800362</v>
      </c>
      <c r="D79" s="2">
        <v>1.2505678428021463</v>
      </c>
    </row>
    <row r="80" spans="1:4" x14ac:dyDescent="0.55000000000000004">
      <c r="A80" t="s">
        <v>41</v>
      </c>
      <c r="B80" t="s">
        <v>40</v>
      </c>
      <c r="C80" s="2">
        <v>1.3883853701133193</v>
      </c>
      <c r="D80" s="2">
        <v>1.2311290144924008</v>
      </c>
    </row>
    <row r="81" spans="1:4" x14ac:dyDescent="0.55000000000000004">
      <c r="A81" t="s">
        <v>48</v>
      </c>
      <c r="B81" t="s">
        <v>45</v>
      </c>
      <c r="C81" s="2">
        <v>1.6554602842180297</v>
      </c>
      <c r="D81" s="2">
        <v>1.2981316061314701</v>
      </c>
    </row>
    <row r="82" spans="1:4" x14ac:dyDescent="0.55000000000000004">
      <c r="A82" t="s">
        <v>41</v>
      </c>
      <c r="B82" t="s">
        <v>48</v>
      </c>
      <c r="C82" s="2">
        <v>1.3941963441434049</v>
      </c>
      <c r="D82" s="2">
        <v>1.060405534229856</v>
      </c>
    </row>
    <row r="83" spans="1:4" x14ac:dyDescent="0.55000000000000004">
      <c r="A83" t="s">
        <v>45</v>
      </c>
      <c r="B83" t="s">
        <v>46</v>
      </c>
      <c r="C83" s="2">
        <v>1.7824803314586861</v>
      </c>
      <c r="D83" s="2">
        <v>0.76585327504536049</v>
      </c>
    </row>
    <row r="84" spans="1:4" x14ac:dyDescent="0.55000000000000004">
      <c r="A84" t="s">
        <v>47</v>
      </c>
      <c r="B84" t="s">
        <v>42</v>
      </c>
      <c r="C84" s="2">
        <v>1.7934421287433799</v>
      </c>
      <c r="D84" s="2">
        <v>1.2468342226066287</v>
      </c>
    </row>
    <row r="85" spans="1:4" x14ac:dyDescent="0.55000000000000004">
      <c r="A85" t="s">
        <v>41</v>
      </c>
      <c r="B85" t="s">
        <v>41</v>
      </c>
      <c r="C85" s="2">
        <v>1.1755659448840208</v>
      </c>
      <c r="D85" s="2">
        <v>0.94225715657044895</v>
      </c>
    </row>
    <row r="86" spans="1:4" x14ac:dyDescent="0.55000000000000004">
      <c r="A86" t="s">
        <v>40</v>
      </c>
      <c r="B86" t="s">
        <v>47</v>
      </c>
      <c r="C86" s="2">
        <v>1.4961430829687403</v>
      </c>
      <c r="D86" s="2">
        <v>0.86976741636983179</v>
      </c>
    </row>
    <row r="87" spans="1:4" x14ac:dyDescent="0.55000000000000004">
      <c r="A87" t="s">
        <v>42</v>
      </c>
      <c r="B87" t="s">
        <v>47</v>
      </c>
      <c r="C87" s="2">
        <v>1.3746781585517933</v>
      </c>
      <c r="D87" s="2">
        <v>0.99908196942324234</v>
      </c>
    </row>
    <row r="88" spans="1:4" x14ac:dyDescent="0.55000000000000004">
      <c r="A88" t="s">
        <v>40</v>
      </c>
      <c r="B88" t="s">
        <v>45</v>
      </c>
      <c r="C88" s="2">
        <v>1.1999087020116153</v>
      </c>
      <c r="D88" s="2">
        <v>1.1662253106075182</v>
      </c>
    </row>
    <row r="89" spans="1:4" x14ac:dyDescent="0.55000000000000004">
      <c r="A89" t="s">
        <v>45</v>
      </c>
      <c r="B89" t="s">
        <v>40</v>
      </c>
      <c r="C89" s="2">
        <v>1.5377918417108423</v>
      </c>
      <c r="D89" s="2">
        <v>1.1347051999070916</v>
      </c>
    </row>
    <row r="90" spans="1:4" x14ac:dyDescent="0.55000000000000004">
      <c r="A90" t="s">
        <v>45</v>
      </c>
      <c r="B90" t="s">
        <v>43</v>
      </c>
      <c r="C90" s="2">
        <v>1.1179147704221188</v>
      </c>
      <c r="D90" s="2">
        <v>0.89097649883435326</v>
      </c>
    </row>
    <row r="91" spans="1:4" x14ac:dyDescent="0.55000000000000004">
      <c r="A91" t="s">
        <v>45</v>
      </c>
      <c r="B91" t="s">
        <v>44</v>
      </c>
      <c r="C91" s="2">
        <v>1.3512006239428549</v>
      </c>
      <c r="D91" s="2">
        <v>1.1325951690991545</v>
      </c>
    </row>
    <row r="92" spans="1:4" x14ac:dyDescent="0.55000000000000004">
      <c r="A92" t="s">
        <v>41</v>
      </c>
      <c r="B92" t="s">
        <v>42</v>
      </c>
      <c r="C92" s="2">
        <v>1.3518851551828768</v>
      </c>
      <c r="D92" s="2">
        <v>1.2432269215837257</v>
      </c>
    </row>
    <row r="93" spans="1:4" x14ac:dyDescent="0.55000000000000004">
      <c r="A93" t="s">
        <v>42</v>
      </c>
      <c r="B93" t="s">
        <v>45</v>
      </c>
      <c r="C93" s="2">
        <v>1.4041168101254966</v>
      </c>
      <c r="D93" s="2">
        <v>1.1097045203910545</v>
      </c>
    </row>
    <row r="94" spans="1:4" x14ac:dyDescent="0.55000000000000004">
      <c r="A94" t="s">
        <v>41</v>
      </c>
      <c r="B94" t="s">
        <v>47</v>
      </c>
      <c r="C94" s="2">
        <v>1.0267218659371555</v>
      </c>
      <c r="D94" s="2">
        <v>1.0968358154489528</v>
      </c>
    </row>
    <row r="95" spans="1:4" x14ac:dyDescent="0.55000000000000004">
      <c r="A95" t="s">
        <v>45</v>
      </c>
      <c r="B95" t="s">
        <v>42</v>
      </c>
      <c r="C95" s="2">
        <v>1.3846831719224437</v>
      </c>
      <c r="D95" s="2">
        <v>1.2499230137249902</v>
      </c>
    </row>
    <row r="96" spans="1:4" x14ac:dyDescent="0.55000000000000004">
      <c r="A96" t="s">
        <v>45</v>
      </c>
      <c r="B96" t="s">
        <v>48</v>
      </c>
      <c r="C96" s="2">
        <v>1.3979741730307824</v>
      </c>
      <c r="D96" s="2">
        <v>1.0602355100401597</v>
      </c>
    </row>
    <row r="97" spans="1:4" x14ac:dyDescent="0.55000000000000004">
      <c r="A97" t="s">
        <v>45</v>
      </c>
      <c r="B97" t="s">
        <v>41</v>
      </c>
      <c r="C97" s="2">
        <v>1.3273609325374238</v>
      </c>
      <c r="D97" s="2">
        <v>1.4607134746444217</v>
      </c>
    </row>
    <row r="98" spans="1:4" x14ac:dyDescent="0.55000000000000004">
      <c r="A98" t="s">
        <v>45</v>
      </c>
      <c r="B98" t="s">
        <v>45</v>
      </c>
      <c r="C98" s="2">
        <v>1</v>
      </c>
      <c r="D98" s="2">
        <v>1</v>
      </c>
    </row>
    <row r="99" spans="1:4" x14ac:dyDescent="0.55000000000000004">
      <c r="A99" t="s">
        <v>47</v>
      </c>
      <c r="B99" t="s">
        <v>45</v>
      </c>
      <c r="C99" s="2">
        <v>1.3640519059825402</v>
      </c>
      <c r="D99" s="2">
        <v>1.0848330542547162</v>
      </c>
    </row>
    <row r="100" spans="1:4" x14ac:dyDescent="0.55000000000000004">
      <c r="A100" t="s">
        <v>41</v>
      </c>
      <c r="B100" t="s">
        <v>45</v>
      </c>
      <c r="C100" s="2">
        <v>0.89019636636990696</v>
      </c>
      <c r="D100" s="2">
        <v>1.2684475304230434</v>
      </c>
    </row>
    <row r="101" spans="1:4" x14ac:dyDescent="0.55000000000000004">
      <c r="A101" t="s">
        <v>45</v>
      </c>
      <c r="B101" t="s">
        <v>47</v>
      </c>
      <c r="C101" s="2">
        <v>1.2292604839266903</v>
      </c>
      <c r="D101" s="2">
        <v>1.1757573612577079</v>
      </c>
    </row>
  </sheetData>
  <conditionalFormatting sqref="C2:D10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0570B-B879-4E7A-8DB7-F9BBD5A44A80}">
  <dimension ref="A1:Q101"/>
  <sheetViews>
    <sheetView zoomScale="75" zoomScaleNormal="7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O12" sqref="O12"/>
    </sheetView>
  </sheetViews>
  <sheetFormatPr defaultRowHeight="14.4" x14ac:dyDescent="0.55000000000000004"/>
  <sheetData>
    <row r="1" spans="1:17" s="1" customFormat="1" ht="50.1" x14ac:dyDescent="0.55000000000000004">
      <c r="A1" s="1" t="s">
        <v>0</v>
      </c>
      <c r="B1" s="1" t="s">
        <v>1</v>
      </c>
      <c r="C1" s="1" t="s">
        <v>49</v>
      </c>
      <c r="D1" s="3" t="s">
        <v>50</v>
      </c>
      <c r="E1" s="3" t="s">
        <v>51</v>
      </c>
      <c r="F1" s="3" t="s">
        <v>52</v>
      </c>
      <c r="G1" s="3" t="s">
        <v>53</v>
      </c>
      <c r="H1" s="3" t="s">
        <v>54</v>
      </c>
      <c r="I1" s="3" t="s">
        <v>55</v>
      </c>
      <c r="J1" s="3" t="s">
        <v>56</v>
      </c>
      <c r="K1" s="3" t="s">
        <v>57</v>
      </c>
      <c r="L1" s="3" t="s">
        <v>58</v>
      </c>
      <c r="M1" s="3" t="s">
        <v>59</v>
      </c>
      <c r="O1" s="3" t="s">
        <v>60</v>
      </c>
      <c r="P1" s="3" t="s">
        <v>61</v>
      </c>
      <c r="Q1" s="1" t="s">
        <v>62</v>
      </c>
    </row>
    <row r="2" spans="1:17" x14ac:dyDescent="0.55000000000000004">
      <c r="A2" t="s">
        <v>39</v>
      </c>
      <c r="B2" t="s">
        <v>46</v>
      </c>
      <c r="C2" t="str">
        <f t="shared" ref="C2:C33" si="0">CONCATENATE(A2,"-",B2)</f>
        <v>NFATC2IPp1-IGF1pm1</v>
      </c>
      <c r="D2" s="2">
        <v>1.7867379387278566</v>
      </c>
      <c r="E2" s="2">
        <v>2.031209541638797</v>
      </c>
      <c r="F2" s="2">
        <v>1.9735778906340065</v>
      </c>
      <c r="G2" s="2">
        <v>1.6490027330737473</v>
      </c>
      <c r="H2" s="2">
        <v>1.6589229139831114</v>
      </c>
      <c r="I2" s="2">
        <v>1.0589287442926603</v>
      </c>
      <c r="J2" s="2">
        <v>1.9790683581288016</v>
      </c>
      <c r="K2" s="2">
        <v>1.8192135333964186</v>
      </c>
      <c r="L2" s="2">
        <v>1.6157412603517423</v>
      </c>
      <c r="M2" s="2">
        <v>1.7586841784914815</v>
      </c>
      <c r="N2" s="2"/>
      <c r="O2" s="2">
        <v>2.4305175558266177</v>
      </c>
      <c r="P2" s="2">
        <v>1.3344322336857768</v>
      </c>
      <c r="Q2" s="2">
        <f t="shared" ref="Q2:Q33" si="1">MEDIAN(D2:P2)</f>
        <v>1.772711058609669</v>
      </c>
    </row>
    <row r="3" spans="1:17" x14ac:dyDescent="0.55000000000000004">
      <c r="A3" t="s">
        <v>44</v>
      </c>
      <c r="B3" t="s">
        <v>39</v>
      </c>
      <c r="C3" t="str">
        <f t="shared" si="0"/>
        <v>MSH4p2-NFATC2IPp1</v>
      </c>
      <c r="D3" s="2">
        <v>1.7340993476076902</v>
      </c>
      <c r="E3" s="2">
        <v>1.8897726039712097</v>
      </c>
      <c r="F3" s="2">
        <v>1.7698435526977343</v>
      </c>
      <c r="G3" s="2">
        <v>1.7869890724657909</v>
      </c>
      <c r="H3" s="2">
        <v>1.6427556012929894</v>
      </c>
      <c r="I3" s="2">
        <v>1.7616301242069317</v>
      </c>
      <c r="J3" s="2">
        <v>1.9073142523072431</v>
      </c>
      <c r="K3" s="2">
        <v>1.652306834262816</v>
      </c>
      <c r="L3" s="2">
        <v>1.3732642133555888</v>
      </c>
      <c r="M3" s="2">
        <v>1.7019919052907004</v>
      </c>
      <c r="N3" s="2"/>
      <c r="O3" s="2">
        <v>1.3135320936065418</v>
      </c>
      <c r="P3" s="2">
        <v>1.4570338066494428</v>
      </c>
      <c r="Q3" s="2">
        <f t="shared" si="1"/>
        <v>1.7180456264491952</v>
      </c>
    </row>
    <row r="4" spans="1:17" x14ac:dyDescent="0.55000000000000004">
      <c r="A4" t="s">
        <v>43</v>
      </c>
      <c r="B4" t="s">
        <v>39</v>
      </c>
      <c r="C4" t="str">
        <f t="shared" si="0"/>
        <v>CDKN2Ap1-NFATC2IPp1</v>
      </c>
      <c r="D4" s="2">
        <v>1.621478316727524</v>
      </c>
      <c r="E4" s="2">
        <v>2.0733522785568774</v>
      </c>
      <c r="F4" s="2">
        <v>1.7754167590583152</v>
      </c>
      <c r="G4" s="2">
        <v>1.7898566581545416</v>
      </c>
      <c r="H4" s="2">
        <v>1.588157593384611</v>
      </c>
      <c r="I4" s="2">
        <v>1.2609104789968562</v>
      </c>
      <c r="J4" s="2">
        <v>1.8173386131164104</v>
      </c>
      <c r="K4" s="2">
        <v>1.792372515313031</v>
      </c>
      <c r="L4" s="2">
        <v>1.5433530625188745</v>
      </c>
      <c r="M4" s="2">
        <v>1.3380536732856432</v>
      </c>
      <c r="N4" s="2"/>
      <c r="O4" s="2">
        <v>1.9060630668723268</v>
      </c>
      <c r="P4" s="2">
        <v>1.3324145972337789</v>
      </c>
      <c r="Q4" s="2">
        <f t="shared" si="1"/>
        <v>1.6984475378929196</v>
      </c>
    </row>
    <row r="5" spans="1:17" x14ac:dyDescent="0.55000000000000004">
      <c r="A5" t="s">
        <v>39</v>
      </c>
      <c r="B5" t="s">
        <v>39</v>
      </c>
      <c r="C5" t="str">
        <f t="shared" si="0"/>
        <v>NFATC2IPp1-NFATC2IPp1</v>
      </c>
      <c r="D5" s="2">
        <v>1.7577534128655832</v>
      </c>
      <c r="E5" s="2">
        <v>1.781686016947672</v>
      </c>
      <c r="F5" s="2">
        <v>1.6921921965458777</v>
      </c>
      <c r="G5" s="2">
        <v>1.6594502851677826</v>
      </c>
      <c r="H5" s="2">
        <v>1.8798280972766466</v>
      </c>
      <c r="I5" s="2">
        <v>1.6940445294168045</v>
      </c>
      <c r="J5" s="2">
        <v>1.7904854781418147</v>
      </c>
      <c r="K5" s="2">
        <v>1.6860453985634318</v>
      </c>
      <c r="L5" s="2">
        <v>1.6509121846596133</v>
      </c>
      <c r="M5" s="2">
        <v>1.563248522841292</v>
      </c>
      <c r="N5" s="2"/>
      <c r="O5" s="2">
        <v>1.3393592095360562</v>
      </c>
      <c r="P5" s="2">
        <v>0.95203560989343783</v>
      </c>
      <c r="Q5" s="2">
        <f t="shared" si="1"/>
        <v>1.6891187975546549</v>
      </c>
    </row>
    <row r="6" spans="1:17" x14ac:dyDescent="0.55000000000000004">
      <c r="A6" t="s">
        <v>39</v>
      </c>
      <c r="B6" t="s">
        <v>40</v>
      </c>
      <c r="C6" t="str">
        <f t="shared" si="0"/>
        <v>NFATC2IPp1-ZBTB21p11</v>
      </c>
      <c r="D6" s="2">
        <v>1.6844055045777697</v>
      </c>
      <c r="E6" s="2">
        <v>1.7561587428173333</v>
      </c>
      <c r="F6" s="2">
        <v>1.7053759940967599</v>
      </c>
      <c r="G6" s="2">
        <v>1.77372201337034</v>
      </c>
      <c r="H6" s="2">
        <v>1.566330413965666</v>
      </c>
      <c r="I6" s="2">
        <v>1.7154338506837921</v>
      </c>
      <c r="J6" s="2">
        <v>1.8189362278128582</v>
      </c>
      <c r="K6" s="2">
        <v>1.6459318967670977</v>
      </c>
      <c r="L6" s="2">
        <v>1.3555655225992265</v>
      </c>
      <c r="M6" s="2">
        <v>1.6775779816587362</v>
      </c>
      <c r="N6" s="2"/>
      <c r="O6" s="2">
        <v>1.6879135552091828</v>
      </c>
      <c r="P6" s="2">
        <v>1.3135261108750902</v>
      </c>
      <c r="Q6" s="2">
        <f t="shared" si="1"/>
        <v>1.6861595298934762</v>
      </c>
    </row>
    <row r="7" spans="1:17" x14ac:dyDescent="0.55000000000000004">
      <c r="A7" t="s">
        <v>46</v>
      </c>
      <c r="B7" t="s">
        <v>46</v>
      </c>
      <c r="C7" t="str">
        <f t="shared" si="0"/>
        <v>IGF1pm1-IGF1pm1</v>
      </c>
      <c r="D7" s="2">
        <v>1.7425423554346096</v>
      </c>
      <c r="E7" s="2">
        <v>2.0889017428774288</v>
      </c>
      <c r="F7" s="2">
        <v>1.4079370698497959</v>
      </c>
      <c r="G7" s="2">
        <v>1.6885110043972453</v>
      </c>
      <c r="H7" s="2">
        <v>1.6806027724958597</v>
      </c>
      <c r="I7" s="2">
        <v>1.5940408531576304</v>
      </c>
      <c r="J7" s="2">
        <v>1.8427102651749578</v>
      </c>
      <c r="K7" s="2">
        <v>1.6026410281673098</v>
      </c>
      <c r="L7" s="2">
        <v>1.5414479656739228</v>
      </c>
      <c r="M7" s="2">
        <v>1.791826195018301</v>
      </c>
      <c r="N7" s="2"/>
      <c r="O7" s="2">
        <v>1.8301242783390483</v>
      </c>
      <c r="P7" s="2">
        <v>1.121746358576911</v>
      </c>
      <c r="Q7" s="2">
        <f t="shared" si="1"/>
        <v>1.6845568884465525</v>
      </c>
    </row>
    <row r="8" spans="1:17" x14ac:dyDescent="0.55000000000000004">
      <c r="A8" t="s">
        <v>39</v>
      </c>
      <c r="B8" t="s">
        <v>44</v>
      </c>
      <c r="C8" t="str">
        <f t="shared" si="0"/>
        <v>NFATC2IPp1-MSH4p2</v>
      </c>
      <c r="D8" s="2">
        <v>1.6662254318621839</v>
      </c>
      <c r="E8" s="2">
        <v>1.796459636881039</v>
      </c>
      <c r="F8" s="2">
        <v>1.6760347608038646</v>
      </c>
      <c r="G8" s="2">
        <v>1.9640868212755247</v>
      </c>
      <c r="H8" s="2">
        <v>1.7353373937302763</v>
      </c>
      <c r="I8" s="2">
        <v>1.3600829274443882</v>
      </c>
      <c r="J8" s="2">
        <v>1.9116022878023293</v>
      </c>
      <c r="K8" s="2">
        <v>1.5604633235047438</v>
      </c>
      <c r="L8" s="2">
        <v>1.5528990923229133</v>
      </c>
      <c r="M8" s="2">
        <v>1.6921100762031898</v>
      </c>
      <c r="N8" s="2"/>
      <c r="O8" s="2">
        <v>1.7309868993340869</v>
      </c>
      <c r="P8" s="2">
        <v>1.4822413630902485</v>
      </c>
      <c r="Q8" s="2">
        <f t="shared" si="1"/>
        <v>1.6840724185035272</v>
      </c>
    </row>
    <row r="9" spans="1:17" x14ac:dyDescent="0.55000000000000004">
      <c r="A9" t="s">
        <v>48</v>
      </c>
      <c r="B9" t="s">
        <v>40</v>
      </c>
      <c r="C9" t="str">
        <f t="shared" si="0"/>
        <v>POLNpm19-ZBTB21p11</v>
      </c>
      <c r="D9" s="2">
        <v>1.5922835305086003</v>
      </c>
      <c r="E9" s="2">
        <v>1.8763879625150832</v>
      </c>
      <c r="F9" s="2">
        <v>1.6497627840900095</v>
      </c>
      <c r="G9" s="2">
        <v>1.696384395975606</v>
      </c>
      <c r="H9" s="2">
        <v>1.6419587243184686</v>
      </c>
      <c r="I9" s="2">
        <v>1.6722815037163969</v>
      </c>
      <c r="J9" s="2">
        <v>1.6390153231403348</v>
      </c>
      <c r="K9" s="2">
        <v>1.5526432507524184</v>
      </c>
      <c r="L9" s="2">
        <v>1.3491097807854699</v>
      </c>
      <c r="M9" s="2">
        <v>1.6864845462965492</v>
      </c>
      <c r="N9" s="2"/>
      <c r="O9" s="2">
        <v>1.5860665600138499</v>
      </c>
      <c r="P9" s="2">
        <v>1.3674062972498824</v>
      </c>
      <c r="Q9" s="2">
        <f t="shared" si="1"/>
        <v>1.6404870237294018</v>
      </c>
    </row>
    <row r="10" spans="1:17" x14ac:dyDescent="0.55000000000000004">
      <c r="A10" t="s">
        <v>39</v>
      </c>
      <c r="B10" t="s">
        <v>43</v>
      </c>
      <c r="C10" t="str">
        <f t="shared" si="0"/>
        <v>NFATC2IPp1-CDKN2Ap1</v>
      </c>
      <c r="D10" s="2">
        <v>1.5268180996628105</v>
      </c>
      <c r="E10" s="2">
        <v>1.48851607330307</v>
      </c>
      <c r="F10" s="2">
        <v>1.8754955955987955</v>
      </c>
      <c r="G10" s="2">
        <v>1.8982358505345769</v>
      </c>
      <c r="H10" s="2">
        <v>1.6459180059035752</v>
      </c>
      <c r="I10" s="2">
        <v>1.6337032044916993</v>
      </c>
      <c r="J10" s="2">
        <v>1.693092695137673</v>
      </c>
      <c r="K10" s="2">
        <v>1.7134151395890169</v>
      </c>
      <c r="L10" s="2">
        <v>1.2612767605234578</v>
      </c>
      <c r="M10" s="2">
        <v>1.6657518280604957</v>
      </c>
      <c r="N10" s="2"/>
      <c r="O10" s="2">
        <v>1.3786293064082187</v>
      </c>
      <c r="P10" s="2">
        <v>1.1239985521904829</v>
      </c>
      <c r="Q10" s="2">
        <f t="shared" si="1"/>
        <v>1.6398106051976371</v>
      </c>
    </row>
    <row r="11" spans="1:17" x14ac:dyDescent="0.55000000000000004">
      <c r="A11" t="s">
        <v>48</v>
      </c>
      <c r="B11" t="s">
        <v>46</v>
      </c>
      <c r="C11" t="str">
        <f t="shared" si="0"/>
        <v>POLNpm19-IGF1pm1</v>
      </c>
      <c r="D11" s="2">
        <v>1.5433025076654063</v>
      </c>
      <c r="E11" s="2">
        <v>1.8728785699848292</v>
      </c>
      <c r="F11" s="2">
        <v>1.5743211496188885</v>
      </c>
      <c r="G11" s="2">
        <v>2.0988737770035151</v>
      </c>
      <c r="H11" s="2">
        <v>1.8030348840154815</v>
      </c>
      <c r="I11" s="2">
        <v>1.4532042550658211</v>
      </c>
      <c r="J11" s="2">
        <v>1.9312554315127788</v>
      </c>
      <c r="K11" s="2">
        <v>1.6820272264646625</v>
      </c>
      <c r="L11" s="2">
        <v>1.5565144334928438</v>
      </c>
      <c r="M11" s="2">
        <v>1.556514298820117</v>
      </c>
      <c r="N11" s="2"/>
      <c r="O11" s="2">
        <v>2.1790130141270168</v>
      </c>
      <c r="P11" s="2">
        <v>1.5216891707417202</v>
      </c>
      <c r="Q11" s="2">
        <f t="shared" si="1"/>
        <v>1.6281741880417755</v>
      </c>
    </row>
    <row r="12" spans="1:17" x14ac:dyDescent="0.55000000000000004">
      <c r="A12" t="s">
        <v>46</v>
      </c>
      <c r="B12" t="s">
        <v>39</v>
      </c>
      <c r="C12" t="str">
        <f t="shared" si="0"/>
        <v>IGF1pm1-NFATC2IPp1</v>
      </c>
      <c r="D12" s="2">
        <v>1.3095231689240459</v>
      </c>
      <c r="E12" s="2">
        <v>2.1754455459191768</v>
      </c>
      <c r="F12" s="2">
        <v>1.7907465336130612</v>
      </c>
      <c r="G12" s="2">
        <v>1.8109873441076003</v>
      </c>
      <c r="H12" s="2">
        <v>1.5755932079179349</v>
      </c>
      <c r="I12" s="2">
        <v>1.5615019420003662</v>
      </c>
      <c r="J12" s="2">
        <v>1.5379691077739666</v>
      </c>
      <c r="K12" s="2">
        <v>1.6344488134504964</v>
      </c>
      <c r="L12" s="2">
        <v>1.6373182988839214</v>
      </c>
      <c r="M12" s="2">
        <v>1.5537993196635</v>
      </c>
      <c r="N12" s="2"/>
      <c r="O12" s="2">
        <v>1.7229518816266638</v>
      </c>
      <c r="P12" s="2">
        <v>1.3201752129393935</v>
      </c>
      <c r="Q12" s="2">
        <f t="shared" si="1"/>
        <v>1.6050210106842155</v>
      </c>
    </row>
    <row r="13" spans="1:17" x14ac:dyDescent="0.55000000000000004">
      <c r="A13" t="s">
        <v>48</v>
      </c>
      <c r="B13" t="s">
        <v>39</v>
      </c>
      <c r="C13" t="str">
        <f t="shared" si="0"/>
        <v>POLNpm19-NFATC2IPp1</v>
      </c>
      <c r="D13" s="2">
        <v>1.5369722378569943</v>
      </c>
      <c r="E13" s="2">
        <v>1.8358104507621851</v>
      </c>
      <c r="F13" s="2">
        <v>1.7802417906329482</v>
      </c>
      <c r="G13" s="2">
        <v>1.5516993218909623</v>
      </c>
      <c r="H13" s="2">
        <v>1.7658019678274217</v>
      </c>
      <c r="I13" s="2">
        <v>1.7485080975281853</v>
      </c>
      <c r="J13" s="2">
        <v>1.4550824372366069</v>
      </c>
      <c r="K13" s="2">
        <v>1.6430653912985729</v>
      </c>
      <c r="L13" s="2">
        <v>1.4049209924748822</v>
      </c>
      <c r="M13" s="2">
        <v>1.8148233153399227</v>
      </c>
      <c r="N13" s="2"/>
      <c r="O13" s="2">
        <v>1.3884457593057353</v>
      </c>
      <c r="P13" s="2">
        <v>1.4430926407337712</v>
      </c>
      <c r="Q13" s="2">
        <f t="shared" si="1"/>
        <v>1.5973823565947676</v>
      </c>
    </row>
    <row r="14" spans="1:17" x14ac:dyDescent="0.55000000000000004">
      <c r="A14" t="s">
        <v>39</v>
      </c>
      <c r="B14" t="s">
        <v>48</v>
      </c>
      <c r="C14" t="str">
        <f t="shared" si="0"/>
        <v>NFATC2IPp1-POLNpm19</v>
      </c>
      <c r="D14" s="2">
        <v>1.5986482154006845</v>
      </c>
      <c r="E14" s="2">
        <v>2.0619237698441859</v>
      </c>
      <c r="F14" s="2">
        <v>1.7343410125276804</v>
      </c>
      <c r="G14" s="2">
        <v>1.4935760817137247</v>
      </c>
      <c r="H14" s="2">
        <v>1.5748495266773446</v>
      </c>
      <c r="I14" s="2">
        <v>1.5700885791117658</v>
      </c>
      <c r="J14" s="2">
        <v>1.905608410345818</v>
      </c>
      <c r="K14" s="2">
        <v>1.6289107292475506</v>
      </c>
      <c r="L14" s="2">
        <v>1.5228774636863989</v>
      </c>
      <c r="M14" s="2">
        <v>1.7587637200696407</v>
      </c>
      <c r="N14" s="2"/>
      <c r="O14" s="2">
        <v>1.5273640499397387</v>
      </c>
      <c r="P14" s="2">
        <v>1.3778015257735843</v>
      </c>
      <c r="Q14" s="2">
        <f t="shared" si="1"/>
        <v>1.5867488710390145</v>
      </c>
    </row>
    <row r="15" spans="1:17" x14ac:dyDescent="0.55000000000000004">
      <c r="A15" t="s">
        <v>43</v>
      </c>
      <c r="B15" t="s">
        <v>44</v>
      </c>
      <c r="C15" t="str">
        <f t="shared" si="0"/>
        <v>CDKN2Ap1-MSH4p2</v>
      </c>
      <c r="D15" s="2">
        <v>1.3819322104782532</v>
      </c>
      <c r="E15" s="2">
        <v>1.8179140055721206</v>
      </c>
      <c r="F15" s="2">
        <v>1.6200697744693791</v>
      </c>
      <c r="G15" s="2">
        <v>1.8475377008744664</v>
      </c>
      <c r="H15" s="2">
        <v>1.4641901600985547</v>
      </c>
      <c r="I15" s="2">
        <v>1.5823521538958838</v>
      </c>
      <c r="J15" s="2">
        <v>1.7034154428538024</v>
      </c>
      <c r="K15" s="2">
        <v>1.4843378126570097</v>
      </c>
      <c r="L15" s="2">
        <v>1.2950528408118049</v>
      </c>
      <c r="M15" s="2">
        <v>1.5770131274861681</v>
      </c>
      <c r="N15" s="2"/>
      <c r="O15" s="2">
        <v>1.6070659846091095</v>
      </c>
      <c r="P15" s="2">
        <v>1.3532927083498456</v>
      </c>
      <c r="Q15" s="2">
        <f t="shared" si="1"/>
        <v>1.579682640691026</v>
      </c>
    </row>
    <row r="16" spans="1:17" x14ac:dyDescent="0.55000000000000004">
      <c r="A16" t="s">
        <v>48</v>
      </c>
      <c r="B16" t="s">
        <v>44</v>
      </c>
      <c r="C16" t="str">
        <f t="shared" si="0"/>
        <v>POLNpm19-MSH4p2</v>
      </c>
      <c r="D16" s="2">
        <v>1.544616752276935</v>
      </c>
      <c r="E16" s="2">
        <v>1.8365640818474041</v>
      </c>
      <c r="F16" s="2">
        <v>1.7395338567988714</v>
      </c>
      <c r="G16" s="2">
        <v>1.5071500226269696</v>
      </c>
      <c r="H16" s="2">
        <v>1.5817402906207363</v>
      </c>
      <c r="I16" s="2">
        <v>1.7852260675855496</v>
      </c>
      <c r="J16" s="2">
        <v>1.5761422698031622</v>
      </c>
      <c r="K16" s="2">
        <v>1.552886708210536</v>
      </c>
      <c r="L16" s="2">
        <v>0.98702291718731139</v>
      </c>
      <c r="M16" s="2">
        <v>1.6955051914145793</v>
      </c>
      <c r="N16" s="2"/>
      <c r="O16" s="2">
        <v>1.7458695524195507</v>
      </c>
      <c r="P16" s="2">
        <v>1.4547618340111952</v>
      </c>
      <c r="Q16" s="2">
        <f t="shared" si="1"/>
        <v>1.5789412802119491</v>
      </c>
    </row>
    <row r="17" spans="1:17" x14ac:dyDescent="0.55000000000000004">
      <c r="A17" t="s">
        <v>40</v>
      </c>
      <c r="B17" t="s">
        <v>39</v>
      </c>
      <c r="C17" t="str">
        <f t="shared" si="0"/>
        <v>ZBTB21p11-NFATC2IPp1</v>
      </c>
      <c r="D17" s="2">
        <v>1.4443471468604963</v>
      </c>
      <c r="E17" s="2">
        <v>1.7905638094951071</v>
      </c>
      <c r="F17" s="2">
        <v>1.592345558594934</v>
      </c>
      <c r="G17" s="2">
        <v>1.7362863110169762</v>
      </c>
      <c r="H17" s="2">
        <v>1.6372808398255216</v>
      </c>
      <c r="I17" s="2">
        <v>1.5914966279944325</v>
      </c>
      <c r="J17" s="2">
        <v>1.6656800449350933</v>
      </c>
      <c r="K17" s="2">
        <v>1.5372353053559131</v>
      </c>
      <c r="L17" s="2">
        <v>1.4537022762985266</v>
      </c>
      <c r="M17" s="2">
        <v>1.5546317256097517</v>
      </c>
      <c r="N17" s="2"/>
      <c r="O17" s="2">
        <v>1.4237106342100072</v>
      </c>
      <c r="P17" s="2">
        <v>1.3788208794718884</v>
      </c>
      <c r="Q17" s="2">
        <f t="shared" si="1"/>
        <v>1.5730641768020921</v>
      </c>
    </row>
    <row r="18" spans="1:17" x14ac:dyDescent="0.55000000000000004">
      <c r="A18" t="s">
        <v>43</v>
      </c>
      <c r="B18" t="s">
        <v>46</v>
      </c>
      <c r="C18" t="str">
        <f t="shared" si="0"/>
        <v>CDKN2Ap1-IGF1pm1</v>
      </c>
      <c r="D18" s="2">
        <v>1.6015945876705213</v>
      </c>
      <c r="E18" s="2">
        <v>1.9482739975376175</v>
      </c>
      <c r="F18" s="2">
        <v>1.569139093084563</v>
      </c>
      <c r="G18" s="2">
        <v>1.8293944274484804</v>
      </c>
      <c r="H18" s="2">
        <v>1.4666038585160217</v>
      </c>
      <c r="I18" s="2">
        <v>1.523931248041789</v>
      </c>
      <c r="J18" s="2">
        <v>1.7837650363905273</v>
      </c>
      <c r="K18" s="2">
        <v>1.6485980395497504</v>
      </c>
      <c r="L18" s="2">
        <v>1.5110557880785014</v>
      </c>
      <c r="M18" s="2">
        <v>1.5472226925109538</v>
      </c>
      <c r="N18" s="2"/>
      <c r="O18" s="2">
        <v>1.5757712756309123</v>
      </c>
      <c r="P18" s="2">
        <v>1.3442148332794288</v>
      </c>
      <c r="Q18" s="2">
        <f t="shared" si="1"/>
        <v>1.5724551843577377</v>
      </c>
    </row>
    <row r="19" spans="1:17" x14ac:dyDescent="0.55000000000000004">
      <c r="A19" t="s">
        <v>44</v>
      </c>
      <c r="B19" t="s">
        <v>40</v>
      </c>
      <c r="C19" t="str">
        <f t="shared" si="0"/>
        <v>MSH4p2-ZBTB21p11</v>
      </c>
      <c r="D19" s="2">
        <v>1.568140169656937</v>
      </c>
      <c r="E19" s="2">
        <v>1.7510178934069689</v>
      </c>
      <c r="F19" s="2">
        <v>1.6258596711465123</v>
      </c>
      <c r="G19" s="2">
        <v>1.6491681685685631</v>
      </c>
      <c r="H19" s="2">
        <v>1.5796773268244544</v>
      </c>
      <c r="I19" s="2">
        <v>1.5694219493857975</v>
      </c>
      <c r="J19" s="2">
        <v>1.7099548739833836</v>
      </c>
      <c r="K19" s="2">
        <v>1.4906061967719819</v>
      </c>
      <c r="L19" s="2">
        <v>1.3135475498270428</v>
      </c>
      <c r="M19" s="2">
        <v>1.5189550092312807</v>
      </c>
      <c r="N19" s="2"/>
      <c r="O19" s="2">
        <v>1.4718192634587248</v>
      </c>
      <c r="P19" s="2">
        <v>1.3159309883848345</v>
      </c>
      <c r="Q19" s="2">
        <f t="shared" si="1"/>
        <v>1.5687810595213674</v>
      </c>
    </row>
    <row r="20" spans="1:17" x14ac:dyDescent="0.55000000000000004">
      <c r="A20" t="s">
        <v>48</v>
      </c>
      <c r="B20" t="s">
        <v>43</v>
      </c>
      <c r="C20" t="str">
        <f t="shared" si="0"/>
        <v>POLNpm19-CDKN2Ap1</v>
      </c>
      <c r="D20" s="2">
        <v>1.2647852368441406</v>
      </c>
      <c r="E20" s="2">
        <v>1.8489336807370855</v>
      </c>
      <c r="F20" s="2">
        <v>1.6835957204999916</v>
      </c>
      <c r="G20" s="2">
        <v>1.6181880880665676</v>
      </c>
      <c r="H20" s="2">
        <v>1.5077913981133757</v>
      </c>
      <c r="I20" s="2">
        <v>1.7318157753916319</v>
      </c>
      <c r="J20" s="2">
        <v>1.7623491176740653</v>
      </c>
      <c r="K20" s="2">
        <v>1.615053756185749</v>
      </c>
      <c r="L20" s="2">
        <v>1.3451882849549377</v>
      </c>
      <c r="M20" s="2">
        <v>1.3880004320023209</v>
      </c>
      <c r="N20" s="2"/>
      <c r="O20" s="2">
        <v>1.4119053537585475</v>
      </c>
      <c r="P20" s="2">
        <v>1.0344392389939145</v>
      </c>
      <c r="Q20" s="2">
        <f t="shared" si="1"/>
        <v>1.5614225771495622</v>
      </c>
    </row>
    <row r="21" spans="1:17" x14ac:dyDescent="0.55000000000000004">
      <c r="A21" t="s">
        <v>46</v>
      </c>
      <c r="B21" t="s">
        <v>44</v>
      </c>
      <c r="C21" t="str">
        <f t="shared" si="0"/>
        <v>IGF1pm1-MSH4p2</v>
      </c>
      <c r="D21" s="2">
        <v>1.7236806139938059</v>
      </c>
      <c r="E21" s="2">
        <v>1.9840392473755444</v>
      </c>
      <c r="F21" s="2">
        <v>1.5949616089862539</v>
      </c>
      <c r="G21" s="2">
        <v>1.8057203834298954</v>
      </c>
      <c r="H21" s="2">
        <v>1.5277396593431756</v>
      </c>
      <c r="I21" s="2">
        <v>1.3184832561504931</v>
      </c>
      <c r="J21" s="2">
        <v>1.7446461649789557</v>
      </c>
      <c r="K21" s="2">
        <v>1.510043567698081</v>
      </c>
      <c r="L21" s="2">
        <v>1.6142469586814914</v>
      </c>
      <c r="M21" s="2">
        <v>1.1504433023675782</v>
      </c>
      <c r="N21" s="2"/>
      <c r="O21" s="2">
        <v>1.3066459088731373</v>
      </c>
      <c r="P21" s="2">
        <v>1.2065236638747681</v>
      </c>
      <c r="Q21" s="2">
        <f t="shared" si="1"/>
        <v>1.5613506341647148</v>
      </c>
    </row>
    <row r="22" spans="1:17" x14ac:dyDescent="0.55000000000000004">
      <c r="A22" t="s">
        <v>46</v>
      </c>
      <c r="B22" t="s">
        <v>40</v>
      </c>
      <c r="C22" t="str">
        <f t="shared" si="0"/>
        <v>IGF1pm1-ZBTB21p11</v>
      </c>
      <c r="D22" s="2">
        <v>1.4424363606282653</v>
      </c>
      <c r="E22" s="2">
        <v>1.7731295659206625</v>
      </c>
      <c r="F22" s="2">
        <v>1.6568225374991474</v>
      </c>
      <c r="G22" s="2">
        <v>1.5502921445896369</v>
      </c>
      <c r="H22" s="2">
        <v>1.5928823951347402</v>
      </c>
      <c r="I22" s="2">
        <v>1.6007529923490196</v>
      </c>
      <c r="J22" s="2">
        <v>1.6597476470366552</v>
      </c>
      <c r="K22" s="2">
        <v>1.5157186190947467</v>
      </c>
      <c r="L22" s="2">
        <v>1.4182744998088441</v>
      </c>
      <c r="M22" s="2">
        <v>1.541351879038414</v>
      </c>
      <c r="N22" s="2"/>
      <c r="O22" s="2">
        <v>1.5399475959671138</v>
      </c>
      <c r="P22" s="2">
        <v>1.3025239477978203</v>
      </c>
      <c r="Q22" s="2">
        <f t="shared" si="1"/>
        <v>1.5458220118140256</v>
      </c>
    </row>
    <row r="23" spans="1:17" x14ac:dyDescent="0.55000000000000004">
      <c r="A23" t="s">
        <v>43</v>
      </c>
      <c r="B23" t="s">
        <v>40</v>
      </c>
      <c r="C23" t="str">
        <f t="shared" si="0"/>
        <v>CDKN2Ap1-ZBTB21p11</v>
      </c>
      <c r="D23" s="2">
        <v>1.5285702595954171</v>
      </c>
      <c r="E23" s="2">
        <v>1.7977138582152683</v>
      </c>
      <c r="F23" s="2">
        <v>1.3765701920116198</v>
      </c>
      <c r="G23" s="2">
        <v>1.7043140119134006</v>
      </c>
      <c r="H23" s="2">
        <v>1.5472015627762268</v>
      </c>
      <c r="I23" s="2">
        <v>1.4898763304354452</v>
      </c>
      <c r="J23" s="2">
        <v>1.7630902367218773</v>
      </c>
      <c r="K23" s="2">
        <v>1.5401523592201491</v>
      </c>
      <c r="L23" s="2">
        <v>1.4306691692495073</v>
      </c>
      <c r="M23" s="2">
        <v>1.5300045616554774</v>
      </c>
      <c r="N23" s="2"/>
      <c r="O23" s="2">
        <v>1.6265908820347945</v>
      </c>
      <c r="P23" s="2">
        <v>1.6028505623866445</v>
      </c>
      <c r="Q23" s="2">
        <f t="shared" si="1"/>
        <v>1.543676960998188</v>
      </c>
    </row>
    <row r="24" spans="1:17" x14ac:dyDescent="0.55000000000000004">
      <c r="A24" t="s">
        <v>43</v>
      </c>
      <c r="B24" t="s">
        <v>48</v>
      </c>
      <c r="C24" t="str">
        <f t="shared" si="0"/>
        <v>CDKN2Ap1-POLNpm19</v>
      </c>
      <c r="D24" s="2">
        <v>1.666296914299997</v>
      </c>
      <c r="E24" s="2">
        <v>1.6950177656053762</v>
      </c>
      <c r="F24" s="2">
        <v>1.5173970951090578</v>
      </c>
      <c r="G24" s="2">
        <v>1.6423380318777667</v>
      </c>
      <c r="H24" s="2">
        <v>1.3817231780920638</v>
      </c>
      <c r="I24" s="2">
        <v>1.4924379790802431</v>
      </c>
      <c r="J24" s="2">
        <v>1.7024121108428123</v>
      </c>
      <c r="K24" s="2">
        <v>1.5150123440390431</v>
      </c>
      <c r="L24" s="2">
        <v>1.4373502958549431</v>
      </c>
      <c r="M24" s="2">
        <v>1.4882658624437273</v>
      </c>
      <c r="N24" s="2"/>
      <c r="O24" s="2">
        <v>1.8068197283388028</v>
      </c>
      <c r="P24" s="2">
        <v>1.5592688769535965</v>
      </c>
      <c r="Q24" s="2">
        <f t="shared" si="1"/>
        <v>1.5383329860313273</v>
      </c>
    </row>
    <row r="25" spans="1:17" x14ac:dyDescent="0.55000000000000004">
      <c r="A25" t="s">
        <v>46</v>
      </c>
      <c r="B25" t="s">
        <v>48</v>
      </c>
      <c r="C25" t="str">
        <f t="shared" si="0"/>
        <v>IGF1pm1-POLNpm19</v>
      </c>
      <c r="D25" s="2">
        <v>1.6195739495038652</v>
      </c>
      <c r="E25" s="2">
        <v>1.4992314726865352</v>
      </c>
      <c r="F25" s="2">
        <v>1.5800820966555618</v>
      </c>
      <c r="G25" s="2">
        <v>1.532414110757008</v>
      </c>
      <c r="H25" s="2">
        <v>1.3865374744394436</v>
      </c>
      <c r="I25" s="2">
        <v>1.6253784746786921</v>
      </c>
      <c r="J25" s="2">
        <v>1.8789023650868479</v>
      </c>
      <c r="K25" s="2">
        <v>1.3617410239897374</v>
      </c>
      <c r="L25" s="2">
        <v>0.99701387466009561</v>
      </c>
      <c r="M25" s="2">
        <v>1.5367695213140176</v>
      </c>
      <c r="N25" s="2"/>
      <c r="O25" s="2">
        <v>1.5903804600535389</v>
      </c>
      <c r="P25" s="2">
        <v>1.5007795904496535</v>
      </c>
      <c r="Q25" s="2">
        <f t="shared" si="1"/>
        <v>1.5345918160355128</v>
      </c>
    </row>
    <row r="26" spans="1:17" x14ac:dyDescent="0.55000000000000004">
      <c r="A26" t="s">
        <v>43</v>
      </c>
      <c r="B26" t="s">
        <v>41</v>
      </c>
      <c r="C26" t="str">
        <f t="shared" si="0"/>
        <v>CDKN2Ap1-BRCA2p13</v>
      </c>
      <c r="D26" s="2">
        <v>1.596744181600245</v>
      </c>
      <c r="E26" s="2">
        <v>1.5392054149645544</v>
      </c>
      <c r="F26" s="2">
        <v>1.5923743001411754</v>
      </c>
      <c r="G26" s="2">
        <v>1.484997496430269</v>
      </c>
      <c r="H26" s="2">
        <v>1.5214802979179214</v>
      </c>
      <c r="I26" s="2">
        <v>1.431097685030229</v>
      </c>
      <c r="J26" s="2">
        <v>1.5825040185953301</v>
      </c>
      <c r="K26" s="2">
        <v>1.2355545593246386</v>
      </c>
      <c r="L26" s="2">
        <v>0.87084075607925959</v>
      </c>
      <c r="M26" s="2">
        <v>1.7165028603226098</v>
      </c>
      <c r="N26" s="2"/>
      <c r="O26" s="2">
        <v>1.6886452194994659</v>
      </c>
      <c r="P26" s="2">
        <v>1.2821529675280794</v>
      </c>
      <c r="Q26" s="2">
        <f t="shared" si="1"/>
        <v>1.530342856441238</v>
      </c>
    </row>
    <row r="27" spans="1:17" x14ac:dyDescent="0.55000000000000004">
      <c r="A27" t="s">
        <v>44</v>
      </c>
      <c r="B27" t="s">
        <v>44</v>
      </c>
      <c r="C27" t="str">
        <f t="shared" si="0"/>
        <v>MSH4p2-MSH4p2</v>
      </c>
      <c r="D27" s="2">
        <v>1.658348453051556</v>
      </c>
      <c r="E27" s="2">
        <v>1.3819584364244308</v>
      </c>
      <c r="F27" s="2">
        <v>1.7221650215910291</v>
      </c>
      <c r="G27" s="2">
        <v>1.66580797551326</v>
      </c>
      <c r="H27" s="2">
        <v>1.3447015593843792</v>
      </c>
      <c r="I27" s="2">
        <v>1.6157430304128582</v>
      </c>
      <c r="J27" s="2">
        <v>1.6626083252454851</v>
      </c>
      <c r="K27" s="2">
        <v>1.5505646545626783</v>
      </c>
      <c r="L27" s="2">
        <v>1.3495230334447283</v>
      </c>
      <c r="M27" s="2">
        <v>1.4666568751123064</v>
      </c>
      <c r="N27" s="2"/>
      <c r="O27" s="2">
        <v>1.0437056521370816</v>
      </c>
      <c r="P27" s="2">
        <v>0.75130656750953828</v>
      </c>
      <c r="Q27" s="2">
        <f t="shared" si="1"/>
        <v>1.5086107648374925</v>
      </c>
    </row>
    <row r="28" spans="1:17" x14ac:dyDescent="0.55000000000000004">
      <c r="A28" t="s">
        <v>39</v>
      </c>
      <c r="B28" t="s">
        <v>41</v>
      </c>
      <c r="C28" t="str">
        <f t="shared" si="0"/>
        <v>NFATC2IPp1-BRCA2p13</v>
      </c>
      <c r="D28" s="2">
        <v>1.5084098003683102</v>
      </c>
      <c r="E28" s="2">
        <v>1.7456800833016466</v>
      </c>
      <c r="F28" s="2">
        <v>1.4653916256072539</v>
      </c>
      <c r="G28" s="2">
        <v>1.3074178077495513</v>
      </c>
      <c r="H28" s="2">
        <v>1.5707840812795706</v>
      </c>
      <c r="I28" s="2">
        <v>1.3937954317912444</v>
      </c>
      <c r="J28" s="2">
        <v>1.6448747124597354</v>
      </c>
      <c r="K28" s="2">
        <v>1.4437864621464225</v>
      </c>
      <c r="L28" s="2">
        <v>1.3327738888271352</v>
      </c>
      <c r="M28" s="2">
        <v>1.4964253587569316</v>
      </c>
      <c r="N28" s="2"/>
      <c r="O28" s="2">
        <v>1.7565576555728504</v>
      </c>
      <c r="P28" s="2">
        <v>1.6250266283753749</v>
      </c>
      <c r="Q28" s="2">
        <f t="shared" si="1"/>
        <v>1.5024175795626209</v>
      </c>
    </row>
    <row r="29" spans="1:17" x14ac:dyDescent="0.55000000000000004">
      <c r="A29" t="s">
        <v>42</v>
      </c>
      <c r="B29" t="s">
        <v>39</v>
      </c>
      <c r="C29" t="str">
        <f t="shared" si="0"/>
        <v>MDMp92-NFATC2IPp1</v>
      </c>
      <c r="D29" s="2">
        <v>1.0535784308209755</v>
      </c>
      <c r="E29" s="2">
        <v>1.7031035675624824</v>
      </c>
      <c r="F29" s="2">
        <v>1.6121073850261087</v>
      </c>
      <c r="G29" s="2">
        <v>1.0164585627903906</v>
      </c>
      <c r="H29" s="2">
        <v>1.2436442020275038</v>
      </c>
      <c r="I29" s="2">
        <v>1.6187777495120332</v>
      </c>
      <c r="J29" s="2">
        <v>1.7179290112982351</v>
      </c>
      <c r="K29" s="2">
        <v>1.4405748192415324</v>
      </c>
      <c r="L29" s="2">
        <v>1.3789744714702539</v>
      </c>
      <c r="M29" s="2">
        <v>1.4312952544846667</v>
      </c>
      <c r="N29" s="2"/>
      <c r="O29" s="2">
        <v>1.6733741429288203</v>
      </c>
      <c r="P29" s="2">
        <v>1.5450900860566978</v>
      </c>
      <c r="Q29" s="2">
        <f t="shared" si="1"/>
        <v>1.492832452649115</v>
      </c>
    </row>
    <row r="30" spans="1:17" x14ac:dyDescent="0.55000000000000004">
      <c r="A30" t="s">
        <v>40</v>
      </c>
      <c r="B30" t="s">
        <v>44</v>
      </c>
      <c r="C30" t="str">
        <f t="shared" si="0"/>
        <v>ZBTB21p11-MSH4p2</v>
      </c>
      <c r="D30" s="2">
        <v>1.4170155983452859</v>
      </c>
      <c r="E30" s="2">
        <v>1.6143557428984829</v>
      </c>
      <c r="F30" s="2">
        <v>1.5359907527349659</v>
      </c>
      <c r="G30" s="2">
        <v>1.4707038483558525</v>
      </c>
      <c r="H30" s="2">
        <v>1.5565403154633484</v>
      </c>
      <c r="I30" s="2">
        <v>1.4899575584695741</v>
      </c>
      <c r="J30" s="2">
        <v>1.5277331722327308</v>
      </c>
      <c r="K30" s="2">
        <v>1.5115007741343323</v>
      </c>
      <c r="L30" s="2">
        <v>1.4453841591579766</v>
      </c>
      <c r="M30" s="2">
        <v>1.0184449127097324</v>
      </c>
      <c r="N30" s="2"/>
      <c r="O30" s="2">
        <v>1.4120673398490338</v>
      </c>
      <c r="P30" s="2">
        <v>1.1623412216642761</v>
      </c>
      <c r="Q30" s="2">
        <f t="shared" si="1"/>
        <v>1.4803307034127133</v>
      </c>
    </row>
    <row r="31" spans="1:17" x14ac:dyDescent="0.55000000000000004">
      <c r="A31" t="s">
        <v>44</v>
      </c>
      <c r="B31" t="s">
        <v>46</v>
      </c>
      <c r="C31" t="str">
        <f t="shared" si="0"/>
        <v>MSH4p2-IGF1pm1</v>
      </c>
      <c r="D31" s="2">
        <v>1.4142270439744262</v>
      </c>
      <c r="E31" s="2">
        <v>1.8263518202877824</v>
      </c>
      <c r="F31" s="2">
        <v>1.6493223235626815</v>
      </c>
      <c r="G31" s="2">
        <v>1.4996635787590953</v>
      </c>
      <c r="H31" s="2">
        <v>1.7056656391862357</v>
      </c>
      <c r="I31" s="2">
        <v>1.3159634094229384</v>
      </c>
      <c r="J31" s="2">
        <v>1.6856698754744994</v>
      </c>
      <c r="K31" s="2">
        <v>1.0977033877984426</v>
      </c>
      <c r="L31" s="2">
        <v>1.1178043096137951</v>
      </c>
      <c r="M31" s="2">
        <v>1.4550052395112771</v>
      </c>
      <c r="N31" s="2"/>
      <c r="O31" s="2">
        <v>1.6125424642172594</v>
      </c>
      <c r="P31" s="2">
        <v>1.0980757650699451</v>
      </c>
      <c r="Q31" s="2">
        <f t="shared" si="1"/>
        <v>1.4773344091351861</v>
      </c>
    </row>
    <row r="32" spans="1:17" x14ac:dyDescent="0.55000000000000004">
      <c r="A32" t="s">
        <v>42</v>
      </c>
      <c r="B32" t="s">
        <v>44</v>
      </c>
      <c r="C32" t="str">
        <f t="shared" si="0"/>
        <v>MDMp92-MSH4p2</v>
      </c>
      <c r="D32" s="2">
        <v>1.5463955503259048</v>
      </c>
      <c r="E32" s="2">
        <v>1.7117945805170478</v>
      </c>
      <c r="F32" s="2">
        <v>1.4626924359911053</v>
      </c>
      <c r="G32" s="2">
        <v>1.6078965157513809</v>
      </c>
      <c r="H32" s="2">
        <v>1.4850185436731771</v>
      </c>
      <c r="I32" s="2">
        <v>1.2413029053252309</v>
      </c>
      <c r="J32" s="2">
        <v>1.7032969106500746</v>
      </c>
      <c r="K32" s="2">
        <v>1.1239332109891977</v>
      </c>
      <c r="L32" s="2">
        <v>1.2116677810060936</v>
      </c>
      <c r="M32" s="2">
        <v>1.5349512539427832</v>
      </c>
      <c r="N32" s="2"/>
      <c r="O32" s="2">
        <v>1.1725050038303511</v>
      </c>
      <c r="P32" s="2">
        <v>1.4445607799256668</v>
      </c>
      <c r="Q32" s="2">
        <f t="shared" si="1"/>
        <v>1.4738554898321412</v>
      </c>
    </row>
    <row r="33" spans="1:17" x14ac:dyDescent="0.55000000000000004">
      <c r="A33" t="s">
        <v>44</v>
      </c>
      <c r="B33" t="s">
        <v>48</v>
      </c>
      <c r="C33" t="str">
        <f t="shared" si="0"/>
        <v>MSH4p2-POLNpm19</v>
      </c>
      <c r="D33" s="2">
        <v>1.6148812002650632</v>
      </c>
      <c r="E33" s="2">
        <v>1.7169245844425363</v>
      </c>
      <c r="F33" s="2">
        <v>1.5160592728278857</v>
      </c>
      <c r="G33" s="2">
        <v>1.3608589417279855</v>
      </c>
      <c r="H33" s="2">
        <v>1.6335838490603445</v>
      </c>
      <c r="I33" s="2">
        <v>1.0887313120161664</v>
      </c>
      <c r="J33" s="2">
        <v>1.5687440344467269</v>
      </c>
      <c r="K33" s="2">
        <v>1.45209260172969</v>
      </c>
      <c r="L33" s="2">
        <v>1.1066370044786693</v>
      </c>
      <c r="M33" s="2">
        <v>1.4930712357104752</v>
      </c>
      <c r="N33" s="2"/>
      <c r="O33" s="2">
        <v>1.4318666834705176</v>
      </c>
      <c r="P33" s="2">
        <v>1.3519897766916045</v>
      </c>
      <c r="Q33" s="2">
        <f t="shared" si="1"/>
        <v>1.4725819187200826</v>
      </c>
    </row>
    <row r="34" spans="1:17" x14ac:dyDescent="0.55000000000000004">
      <c r="A34" t="s">
        <v>43</v>
      </c>
      <c r="B34" t="s">
        <v>43</v>
      </c>
      <c r="C34" t="str">
        <f t="shared" ref="C34:C65" si="2">CONCATENATE(A34,"-",B34)</f>
        <v>CDKN2Ap1-CDKN2Ap1</v>
      </c>
      <c r="D34" s="2">
        <v>1.4496142678283397</v>
      </c>
      <c r="E34" s="2">
        <v>1.759038131570795</v>
      </c>
      <c r="F34" s="2">
        <v>1.5074587336383702</v>
      </c>
      <c r="G34" s="2">
        <v>1.6640142329079695</v>
      </c>
      <c r="H34" s="2">
        <v>1.3324798020821063</v>
      </c>
      <c r="I34" s="2">
        <v>1.3421284414237462</v>
      </c>
      <c r="J34" s="2">
        <v>1.7463522203352513</v>
      </c>
      <c r="K34" s="2">
        <v>1.5536568380028348</v>
      </c>
      <c r="L34" s="2">
        <v>1.2686066886662095</v>
      </c>
      <c r="M34" s="2">
        <v>1.1496475313820238</v>
      </c>
      <c r="N34" s="2"/>
      <c r="O34" s="2">
        <v>1.4798391370599313</v>
      </c>
      <c r="P34" s="2">
        <v>1.0835697137398921</v>
      </c>
      <c r="Q34" s="2">
        <f t="shared" ref="Q34:Q65" si="3">MEDIAN(D34:P34)</f>
        <v>1.4647267024441355</v>
      </c>
    </row>
    <row r="35" spans="1:17" x14ac:dyDescent="0.55000000000000004">
      <c r="A35" t="s">
        <v>39</v>
      </c>
      <c r="B35" t="s">
        <v>47</v>
      </c>
      <c r="C35" t="str">
        <f t="shared" si="2"/>
        <v>NFATC2IPp1-WRNpm27</v>
      </c>
      <c r="D35" s="2">
        <v>1.5605536535034237</v>
      </c>
      <c r="E35" s="2">
        <v>1.6576875295196487</v>
      </c>
      <c r="F35" s="2">
        <v>1.407333790063293</v>
      </c>
      <c r="G35" s="2">
        <v>1.6087482746203532</v>
      </c>
      <c r="H35" s="2">
        <v>1.2157922467812701</v>
      </c>
      <c r="I35" s="2">
        <v>1.1617202819511052</v>
      </c>
      <c r="J35" s="2">
        <v>1.5280333903636449</v>
      </c>
      <c r="K35" s="2">
        <v>1.4886221279283109</v>
      </c>
      <c r="L35" s="2">
        <v>1.3352496905246969</v>
      </c>
      <c r="M35" s="2">
        <v>1.6893394850592178</v>
      </c>
      <c r="N35" s="2"/>
      <c r="O35" s="2">
        <v>1.357070183176454</v>
      </c>
      <c r="P35" s="2">
        <v>1.0180019223341394</v>
      </c>
      <c r="Q35" s="2">
        <f t="shared" si="3"/>
        <v>1.447977958995802</v>
      </c>
    </row>
    <row r="36" spans="1:17" x14ac:dyDescent="0.55000000000000004">
      <c r="A36" t="s">
        <v>46</v>
      </c>
      <c r="B36" t="s">
        <v>43</v>
      </c>
      <c r="C36" t="str">
        <f t="shared" si="2"/>
        <v>IGF1pm1-CDKN2Ap1</v>
      </c>
      <c r="D36" s="2">
        <v>1.2015316177072377</v>
      </c>
      <c r="E36" s="2">
        <v>1.437243369719347</v>
      </c>
      <c r="F36" s="2">
        <v>1.4234674680017076</v>
      </c>
      <c r="G36" s="2">
        <v>1.8296372436321127</v>
      </c>
      <c r="H36" s="2">
        <v>1.6583414882448384</v>
      </c>
      <c r="I36" s="2">
        <v>1.5184551545308298</v>
      </c>
      <c r="J36" s="2">
        <v>1.2002978639240391</v>
      </c>
      <c r="K36" s="2">
        <v>1.5978158046318303</v>
      </c>
      <c r="L36" s="2">
        <v>1.4537932975233494</v>
      </c>
      <c r="M36" s="2">
        <v>1.3270361001677697</v>
      </c>
      <c r="N36" s="2"/>
      <c r="O36" s="2">
        <v>1.6414916987236579</v>
      </c>
      <c r="P36" s="2">
        <v>1.1045999417195196</v>
      </c>
      <c r="Q36" s="2">
        <f t="shared" si="3"/>
        <v>1.4455183336213482</v>
      </c>
    </row>
    <row r="37" spans="1:17" x14ac:dyDescent="0.55000000000000004">
      <c r="A37" t="s">
        <v>47</v>
      </c>
      <c r="B37" t="s">
        <v>39</v>
      </c>
      <c r="C37" t="str">
        <f t="shared" si="2"/>
        <v>WRNpm27-NFATC2IPp1</v>
      </c>
      <c r="D37" s="2">
        <v>1.391320338974009</v>
      </c>
      <c r="E37" s="2">
        <v>1.5953588796889246</v>
      </c>
      <c r="F37" s="2">
        <v>1.0198221169979271</v>
      </c>
      <c r="G37" s="2">
        <v>1.4503100728019627</v>
      </c>
      <c r="H37" s="2">
        <v>1.5435093078238276</v>
      </c>
      <c r="I37" s="2">
        <v>1.2318242503340693</v>
      </c>
      <c r="J37" s="2">
        <v>1.5072919289895255</v>
      </c>
      <c r="K37" s="2">
        <v>1.4368308184564027</v>
      </c>
      <c r="L37" s="2">
        <v>1.427177492690777</v>
      </c>
      <c r="M37" s="2">
        <v>1.5224110627533716</v>
      </c>
      <c r="N37" s="2"/>
      <c r="O37" s="2">
        <v>1.7226745600338826</v>
      </c>
      <c r="P37" s="2">
        <v>1.3508876416779871</v>
      </c>
      <c r="Q37" s="2">
        <f t="shared" si="3"/>
        <v>1.4435704456291827</v>
      </c>
    </row>
    <row r="38" spans="1:17" x14ac:dyDescent="0.55000000000000004">
      <c r="A38" t="s">
        <v>44</v>
      </c>
      <c r="B38" t="s">
        <v>43</v>
      </c>
      <c r="C38" t="str">
        <f t="shared" si="2"/>
        <v>MSH4p2-CDKN2Ap1</v>
      </c>
      <c r="D38" s="2">
        <v>1.0770909438962601</v>
      </c>
      <c r="E38" s="2">
        <v>1.8893718504490764</v>
      </c>
      <c r="F38" s="2">
        <v>1.4661664615683014</v>
      </c>
      <c r="G38" s="2">
        <v>1.5809165627938537</v>
      </c>
      <c r="H38" s="2">
        <v>1.2550094892899393</v>
      </c>
      <c r="I38" s="2">
        <v>1.3682336015043377</v>
      </c>
      <c r="J38" s="2">
        <v>1.4818112057012995</v>
      </c>
      <c r="K38" s="2">
        <v>1.61697789978185</v>
      </c>
      <c r="L38" s="2">
        <v>1.2570918180992863</v>
      </c>
      <c r="M38" s="2">
        <v>1.4894763425675017</v>
      </c>
      <c r="N38" s="2"/>
      <c r="O38" s="2">
        <v>1.4194731297434218</v>
      </c>
      <c r="P38" s="2">
        <v>0.92438805115107614</v>
      </c>
      <c r="Q38" s="2">
        <f t="shared" si="3"/>
        <v>1.4428197956558617</v>
      </c>
    </row>
    <row r="39" spans="1:17" x14ac:dyDescent="0.55000000000000004">
      <c r="A39" t="s">
        <v>39</v>
      </c>
      <c r="B39" t="s">
        <v>42</v>
      </c>
      <c r="C39" t="str">
        <f t="shared" si="2"/>
        <v>NFATC2IPp1-MDMp92</v>
      </c>
      <c r="D39" s="2">
        <v>1.4188355036333098</v>
      </c>
      <c r="E39" s="2">
        <v>1.881438800111924</v>
      </c>
      <c r="F39" s="2">
        <v>1.3016389523877434</v>
      </c>
      <c r="G39" s="2">
        <v>1.6579855861989869</v>
      </c>
      <c r="H39" s="2">
        <v>1.5853262779273545</v>
      </c>
      <c r="I39" s="2">
        <v>1.3962429603310644</v>
      </c>
      <c r="J39" s="2">
        <v>1.5244609086899061</v>
      </c>
      <c r="K39" s="2">
        <v>1.1979074348355647</v>
      </c>
      <c r="L39" s="2">
        <v>1.4590208817852166</v>
      </c>
      <c r="M39" s="2">
        <v>1.3152073788290599</v>
      </c>
      <c r="N39" s="2"/>
      <c r="O39" s="2">
        <v>1.4449931682255381</v>
      </c>
      <c r="P39" s="2">
        <v>1.0559578178903237</v>
      </c>
      <c r="Q39" s="2">
        <f t="shared" si="3"/>
        <v>1.431914335929424</v>
      </c>
    </row>
    <row r="40" spans="1:17" x14ac:dyDescent="0.55000000000000004">
      <c r="A40" t="s">
        <v>42</v>
      </c>
      <c r="B40" t="s">
        <v>40</v>
      </c>
      <c r="C40" t="str">
        <f t="shared" si="2"/>
        <v>MDMp92-ZBTB21p11</v>
      </c>
      <c r="D40" s="2">
        <v>1.2719042798957096</v>
      </c>
      <c r="E40" s="2">
        <v>1.6568378333348732</v>
      </c>
      <c r="F40" s="2">
        <v>1.2718037110780505</v>
      </c>
      <c r="G40" s="2">
        <v>1.4540897063662348</v>
      </c>
      <c r="H40" s="2">
        <v>1.4458304716796118</v>
      </c>
      <c r="I40" s="2">
        <v>1.5437508306862477</v>
      </c>
      <c r="J40" s="2">
        <v>1.4964948777239131</v>
      </c>
      <c r="K40" s="2">
        <v>1.3282823039835787</v>
      </c>
      <c r="L40" s="2">
        <v>1.1727378648555158</v>
      </c>
      <c r="M40" s="2">
        <v>1.4098665890477555</v>
      </c>
      <c r="N40" s="2"/>
      <c r="O40" s="2">
        <v>1.5102414380199198</v>
      </c>
      <c r="P40" s="2">
        <v>1.202654987867301</v>
      </c>
      <c r="Q40" s="2">
        <f t="shared" si="3"/>
        <v>1.4278485303636836</v>
      </c>
    </row>
    <row r="41" spans="1:17" x14ac:dyDescent="0.55000000000000004">
      <c r="A41" t="s">
        <v>44</v>
      </c>
      <c r="B41" t="s">
        <v>41</v>
      </c>
      <c r="C41" t="str">
        <f t="shared" si="2"/>
        <v>MSH4p2-BRCA2p13</v>
      </c>
      <c r="D41" s="2">
        <v>1.4365352098556556</v>
      </c>
      <c r="E41" s="2">
        <v>1.550437057257873</v>
      </c>
      <c r="F41" s="2">
        <v>1.4462030783072752</v>
      </c>
      <c r="G41" s="2">
        <v>1.5034841525140774</v>
      </c>
      <c r="H41" s="2">
        <v>1.3143697689476008</v>
      </c>
      <c r="I41" s="2">
        <v>1.4296527761116062</v>
      </c>
      <c r="J41" s="2">
        <v>1.661930283066497</v>
      </c>
      <c r="K41" s="2">
        <v>1.272890454316117</v>
      </c>
      <c r="L41" s="2">
        <v>1.2581106774416011</v>
      </c>
      <c r="M41" s="2">
        <v>1.3808239406620362</v>
      </c>
      <c r="N41" s="2"/>
      <c r="O41" s="2">
        <v>1.4237110239415409</v>
      </c>
      <c r="P41" s="2">
        <v>1.1701806240955881</v>
      </c>
      <c r="Q41" s="2">
        <f t="shared" si="3"/>
        <v>1.4266819000265736</v>
      </c>
    </row>
    <row r="42" spans="1:17" x14ac:dyDescent="0.55000000000000004">
      <c r="A42" t="s">
        <v>39</v>
      </c>
      <c r="B42" t="s">
        <v>45</v>
      </c>
      <c r="C42" t="str">
        <f t="shared" si="2"/>
        <v>NFATC2IPp1-VCPp8 (control)</v>
      </c>
      <c r="D42" s="2">
        <v>1.3052042979026155</v>
      </c>
      <c r="E42" s="2">
        <v>1.6771510590977241</v>
      </c>
      <c r="F42" s="2">
        <v>1.2639654583767959</v>
      </c>
      <c r="G42" s="2">
        <v>1.412672291580308</v>
      </c>
      <c r="H42" s="2">
        <v>1.4957766660088916</v>
      </c>
      <c r="I42" s="2">
        <v>1.3964044552467447</v>
      </c>
      <c r="J42" s="2">
        <v>1.451114267040007</v>
      </c>
      <c r="K42" s="2">
        <v>1.4366292086652017</v>
      </c>
      <c r="L42" s="2">
        <v>1.3673928134336222</v>
      </c>
      <c r="M42" s="2">
        <v>1.4717249254537961</v>
      </c>
      <c r="N42" s="2"/>
      <c r="O42" s="2">
        <v>1.6453125259881263</v>
      </c>
      <c r="P42" s="2">
        <v>1.3971203978910738</v>
      </c>
      <c r="Q42" s="2">
        <f t="shared" si="3"/>
        <v>1.4246507501227548</v>
      </c>
    </row>
    <row r="43" spans="1:17" x14ac:dyDescent="0.55000000000000004">
      <c r="A43" t="s">
        <v>47</v>
      </c>
      <c r="B43" t="s">
        <v>46</v>
      </c>
      <c r="C43" t="str">
        <f t="shared" si="2"/>
        <v>WRNpm27-IGF1pm1</v>
      </c>
      <c r="D43" s="2">
        <v>1.0840204016414303</v>
      </c>
      <c r="E43" s="2">
        <v>1.4925741414265943</v>
      </c>
      <c r="F43" s="2">
        <v>1.4285936868427815</v>
      </c>
      <c r="G43" s="2">
        <v>1.3219082912584714</v>
      </c>
      <c r="H43" s="2">
        <v>1.3448893127321078</v>
      </c>
      <c r="I43" s="2">
        <v>1.483029399484352</v>
      </c>
      <c r="J43" s="2">
        <v>1.3512875159516402</v>
      </c>
      <c r="K43" s="2">
        <v>1.4110965425269513</v>
      </c>
      <c r="L43" s="2">
        <v>0.97230830558188031</v>
      </c>
      <c r="M43" s="2">
        <v>1.5805923361262326</v>
      </c>
      <c r="N43" s="2"/>
      <c r="O43" s="2">
        <v>1.6672295563415152</v>
      </c>
      <c r="P43" s="2">
        <v>1.7399935956237902</v>
      </c>
      <c r="Q43" s="2">
        <f t="shared" si="3"/>
        <v>1.4198451146848665</v>
      </c>
    </row>
    <row r="44" spans="1:17" x14ac:dyDescent="0.55000000000000004">
      <c r="A44" t="s">
        <v>40</v>
      </c>
      <c r="B44" t="s">
        <v>46</v>
      </c>
      <c r="C44" t="str">
        <f t="shared" si="2"/>
        <v>ZBTB21p11-IGF1pm1</v>
      </c>
      <c r="D44" s="2">
        <v>1.1473532995644176</v>
      </c>
      <c r="E44" s="2">
        <v>1.7180537566187268</v>
      </c>
      <c r="F44" s="2">
        <v>1.5607337451602161</v>
      </c>
      <c r="G44" s="2">
        <v>1.6950348742120223</v>
      </c>
      <c r="H44" s="2">
        <v>1.3151571477384294</v>
      </c>
      <c r="I44" s="2">
        <v>1.3842332399534867</v>
      </c>
      <c r="J44" s="2">
        <v>1.4719553111835131</v>
      </c>
      <c r="K44" s="2">
        <v>1.6377230998700272</v>
      </c>
      <c r="L44" s="2">
        <v>1.3495319271095734</v>
      </c>
      <c r="M44" s="2">
        <v>1.4525054808456821</v>
      </c>
      <c r="N44" s="2"/>
      <c r="O44" s="2">
        <v>1.3028267429298219</v>
      </c>
      <c r="P44" s="2">
        <v>1.1625843501116389</v>
      </c>
      <c r="Q44" s="2">
        <f t="shared" si="3"/>
        <v>1.4183693603995844</v>
      </c>
    </row>
    <row r="45" spans="1:17" x14ac:dyDescent="0.55000000000000004">
      <c r="A45" t="s">
        <v>42</v>
      </c>
      <c r="B45" t="s">
        <v>46</v>
      </c>
      <c r="C45" t="str">
        <f t="shared" si="2"/>
        <v>MDMp92-IGF1pm1</v>
      </c>
      <c r="D45" s="2">
        <v>1.5374888859380922</v>
      </c>
      <c r="E45" s="2">
        <v>1.7832987535737903</v>
      </c>
      <c r="F45" s="2">
        <v>1.3657880876505681</v>
      </c>
      <c r="G45" s="2">
        <v>1.4261895201015615</v>
      </c>
      <c r="H45" s="2">
        <v>1.5814298319327733</v>
      </c>
      <c r="I45" s="2">
        <v>1.3914074532546037</v>
      </c>
      <c r="J45" s="2">
        <v>1.2714576761463261</v>
      </c>
      <c r="K45" s="2">
        <v>1.20798535498096</v>
      </c>
      <c r="L45" s="2">
        <v>1.0191547023705043</v>
      </c>
      <c r="M45" s="2">
        <v>1.4086386265726951</v>
      </c>
      <c r="N45" s="2"/>
      <c r="O45" s="2">
        <v>1.5881020499606131</v>
      </c>
      <c r="P45" s="2">
        <v>1.4806597012354341</v>
      </c>
      <c r="Q45" s="2">
        <f t="shared" si="3"/>
        <v>1.4174140733371283</v>
      </c>
    </row>
    <row r="46" spans="1:17" x14ac:dyDescent="0.55000000000000004">
      <c r="A46" t="s">
        <v>43</v>
      </c>
      <c r="B46" t="s">
        <v>47</v>
      </c>
      <c r="C46" t="str">
        <f t="shared" si="2"/>
        <v>CDKN2Ap1-WRNpm27</v>
      </c>
      <c r="D46" s="2">
        <v>1.3359495914712307</v>
      </c>
      <c r="E46" s="2">
        <v>1.6675383404392357</v>
      </c>
      <c r="F46" s="2">
        <v>1.4530705386295399</v>
      </c>
      <c r="G46" s="2">
        <v>1.2540415020648326</v>
      </c>
      <c r="H46" s="2">
        <v>1.6050039721815661</v>
      </c>
      <c r="I46" s="2">
        <v>1.4027145949203608</v>
      </c>
      <c r="J46" s="2">
        <v>1.4246983521357219</v>
      </c>
      <c r="K46" s="2">
        <v>1.1831481074746524</v>
      </c>
      <c r="L46" s="2">
        <v>0.90956716296192164</v>
      </c>
      <c r="M46" s="2">
        <v>1.512639641682844</v>
      </c>
      <c r="N46" s="2"/>
      <c r="O46" s="2">
        <v>1.8074577902658917</v>
      </c>
      <c r="P46" s="2">
        <v>1.3856117836977615</v>
      </c>
      <c r="Q46" s="2">
        <f t="shared" si="3"/>
        <v>1.4137064735280414</v>
      </c>
    </row>
    <row r="47" spans="1:17" x14ac:dyDescent="0.55000000000000004">
      <c r="A47" t="s">
        <v>46</v>
      </c>
      <c r="B47" t="s">
        <v>41</v>
      </c>
      <c r="C47" t="str">
        <f t="shared" si="2"/>
        <v>IGF1pm1-BRCA2p13</v>
      </c>
      <c r="D47" s="2">
        <v>1.2837753427712197</v>
      </c>
      <c r="E47" s="2">
        <v>1.4130576584044485</v>
      </c>
      <c r="F47" s="2">
        <v>1.5553630410565538</v>
      </c>
      <c r="G47" s="2">
        <v>1.2043926546006705</v>
      </c>
      <c r="H47" s="2">
        <v>1.3540904282583459</v>
      </c>
      <c r="I47" s="2">
        <v>1.456979661191105</v>
      </c>
      <c r="J47" s="2">
        <v>1.4123834243006019</v>
      </c>
      <c r="K47" s="2">
        <v>1.4580821057891591</v>
      </c>
      <c r="L47" s="2">
        <v>1.1881727178560364</v>
      </c>
      <c r="M47" s="2">
        <v>1.2865639087461063</v>
      </c>
      <c r="N47" s="2"/>
      <c r="O47" s="2">
        <v>1.8233932803260482</v>
      </c>
      <c r="P47" s="2">
        <v>1.5330491885908355</v>
      </c>
      <c r="Q47" s="2">
        <f t="shared" si="3"/>
        <v>1.4127205413525252</v>
      </c>
    </row>
    <row r="48" spans="1:17" x14ac:dyDescent="0.55000000000000004">
      <c r="A48" t="s">
        <v>48</v>
      </c>
      <c r="B48" t="s">
        <v>48</v>
      </c>
      <c r="C48" t="str">
        <f t="shared" si="2"/>
        <v>POLNpm19-POLNpm19</v>
      </c>
      <c r="D48" s="2">
        <v>1.2619825850179478</v>
      </c>
      <c r="E48" s="2">
        <v>1.9531152761176316</v>
      </c>
      <c r="F48" s="2">
        <v>1.5052272652203329</v>
      </c>
      <c r="G48" s="2">
        <v>1.1984889992938061</v>
      </c>
      <c r="H48" s="2">
        <v>1.4799936475970841</v>
      </c>
      <c r="I48" s="2">
        <v>1.4445227561041332</v>
      </c>
      <c r="J48" s="2">
        <v>1.3280956948484133</v>
      </c>
      <c r="K48" s="2">
        <v>1.2785698613235286</v>
      </c>
      <c r="L48" s="2">
        <v>1.5065179286621775</v>
      </c>
      <c r="M48" s="2">
        <v>1.5377008942721673</v>
      </c>
      <c r="N48" s="2"/>
      <c r="O48" s="2">
        <v>1.367809399343844</v>
      </c>
      <c r="P48" s="2">
        <v>1.0867802073352693</v>
      </c>
      <c r="Q48" s="2">
        <f t="shared" si="3"/>
        <v>1.4061660777239886</v>
      </c>
    </row>
    <row r="49" spans="1:17" x14ac:dyDescent="0.55000000000000004">
      <c r="A49" t="s">
        <v>40</v>
      </c>
      <c r="B49" t="s">
        <v>43</v>
      </c>
      <c r="C49" t="str">
        <f t="shared" si="2"/>
        <v>ZBTB21p11-CDKN2Ap1</v>
      </c>
      <c r="D49" s="2">
        <v>1.355382952623202</v>
      </c>
      <c r="E49" s="2">
        <v>1.5596120276639158</v>
      </c>
      <c r="F49" s="2">
        <v>1.4559763818704423</v>
      </c>
      <c r="G49" s="2">
        <v>1.1510380402845228</v>
      </c>
      <c r="H49" s="2">
        <v>1.4920840524621064</v>
      </c>
      <c r="I49" s="2">
        <v>1.5088938553781541</v>
      </c>
      <c r="J49" s="2">
        <v>1.5518078870092447</v>
      </c>
      <c r="K49" s="2">
        <v>1.3925915127660802</v>
      </c>
      <c r="L49" s="2">
        <v>1.2671670747570289</v>
      </c>
      <c r="M49" s="2">
        <v>1.4120688747548327</v>
      </c>
      <c r="N49" s="2"/>
      <c r="O49" s="2">
        <v>1.324235838284344</v>
      </c>
      <c r="P49" s="2">
        <v>1.087202810894891</v>
      </c>
      <c r="Q49" s="2">
        <f t="shared" si="3"/>
        <v>1.4023301937604564</v>
      </c>
    </row>
    <row r="50" spans="1:17" x14ac:dyDescent="0.55000000000000004">
      <c r="A50" t="s">
        <v>44</v>
      </c>
      <c r="B50" t="s">
        <v>42</v>
      </c>
      <c r="C50" t="str">
        <f t="shared" si="2"/>
        <v>MSH4p2-MDMp92</v>
      </c>
      <c r="D50" s="2">
        <v>1.2637406143095118</v>
      </c>
      <c r="E50" s="2">
        <v>1.8770730153478536</v>
      </c>
      <c r="F50" s="2">
        <v>1.3949974357717907</v>
      </c>
      <c r="G50" s="2">
        <v>1.4762377344819873</v>
      </c>
      <c r="H50" s="2">
        <v>1.4333775731593923</v>
      </c>
      <c r="I50" s="2">
        <v>1.5282805379870656</v>
      </c>
      <c r="J50" s="2">
        <v>1.6193381677508738</v>
      </c>
      <c r="K50" s="2">
        <v>1.4082952205090622</v>
      </c>
      <c r="L50" s="2">
        <v>1.154587337115482</v>
      </c>
      <c r="M50" s="2">
        <v>1.2945781246609036</v>
      </c>
      <c r="N50" s="2"/>
      <c r="O50" s="2">
        <v>1.3474734372307764</v>
      </c>
      <c r="P50" s="2">
        <v>1.1226309624617581</v>
      </c>
      <c r="Q50" s="2">
        <f t="shared" si="3"/>
        <v>1.4016463281404263</v>
      </c>
    </row>
    <row r="51" spans="1:17" x14ac:dyDescent="0.55000000000000004">
      <c r="A51" t="s">
        <v>40</v>
      </c>
      <c r="B51" t="s">
        <v>48</v>
      </c>
      <c r="C51" t="str">
        <f t="shared" si="2"/>
        <v>ZBTB21p11-POLNpm19</v>
      </c>
      <c r="D51" s="2">
        <v>1.3888501993927058</v>
      </c>
      <c r="E51" s="2">
        <v>1.5287035615520344</v>
      </c>
      <c r="F51" s="2">
        <v>1.382086636039445</v>
      </c>
      <c r="G51" s="2">
        <v>1.5606970311083677</v>
      </c>
      <c r="H51" s="2">
        <v>1.2489253308155834</v>
      </c>
      <c r="I51" s="2">
        <v>1.3926159495586026</v>
      </c>
      <c r="J51" s="2">
        <v>1.4138840620930817</v>
      </c>
      <c r="K51" s="2">
        <v>1.2718651256215783</v>
      </c>
      <c r="L51" s="2">
        <v>1.2308578337757863</v>
      </c>
      <c r="M51" s="2">
        <v>1.3840654697412678</v>
      </c>
      <c r="N51" s="2"/>
      <c r="O51" s="2">
        <v>1.5880447511096882</v>
      </c>
      <c r="P51" s="2">
        <v>1.40680739040223</v>
      </c>
      <c r="Q51" s="2">
        <f t="shared" si="3"/>
        <v>1.3907330744756541</v>
      </c>
    </row>
    <row r="52" spans="1:17" x14ac:dyDescent="0.55000000000000004">
      <c r="A52" t="s">
        <v>42</v>
      </c>
      <c r="B52" t="s">
        <v>42</v>
      </c>
      <c r="C52" t="str">
        <f t="shared" si="2"/>
        <v>MDMp92-MDMp92</v>
      </c>
      <c r="D52" s="2">
        <v>1.3953211561223005</v>
      </c>
      <c r="E52" s="2">
        <v>1.6240747031547274</v>
      </c>
      <c r="F52" s="2">
        <v>1.559557396333753</v>
      </c>
      <c r="G52" s="2">
        <v>1.5470319404350714</v>
      </c>
      <c r="H52" s="2">
        <v>1.6328999741046584</v>
      </c>
      <c r="I52" s="2">
        <v>1.172995074073248</v>
      </c>
      <c r="J52" s="2">
        <v>1.4923840850900385</v>
      </c>
      <c r="K52" s="2">
        <v>1.3411741727147517</v>
      </c>
      <c r="L52" s="2">
        <v>1.3713512505852024</v>
      </c>
      <c r="M52" s="2">
        <v>1.3606049070149442</v>
      </c>
      <c r="N52" s="2"/>
      <c r="O52" s="2">
        <v>1.2102449651747329</v>
      </c>
      <c r="P52" s="2">
        <v>1.0549889319883066</v>
      </c>
      <c r="Q52" s="2">
        <f t="shared" si="3"/>
        <v>1.3833362033537515</v>
      </c>
    </row>
    <row r="53" spans="1:17" x14ac:dyDescent="0.55000000000000004">
      <c r="A53" t="s">
        <v>47</v>
      </c>
      <c r="B53" t="s">
        <v>40</v>
      </c>
      <c r="C53" t="str">
        <f t="shared" si="2"/>
        <v>WRNpm27-ZBTB21p11</v>
      </c>
      <c r="D53" s="2">
        <v>1.1702173647681051</v>
      </c>
      <c r="E53" s="2">
        <v>1.5283056112417772</v>
      </c>
      <c r="F53" s="2">
        <v>1.464893705394464</v>
      </c>
      <c r="G53" s="2">
        <v>1.4810883008190872</v>
      </c>
      <c r="H53" s="2">
        <v>1.379212059245196</v>
      </c>
      <c r="I53" s="2">
        <v>1.3062201896963603</v>
      </c>
      <c r="J53" s="2">
        <v>1.4029032447863132</v>
      </c>
      <c r="K53" s="2">
        <v>1.2945907708570592</v>
      </c>
      <c r="L53" s="2">
        <v>1.2272366841618594</v>
      </c>
      <c r="M53" s="2">
        <v>1.386425027805936</v>
      </c>
      <c r="N53" s="2"/>
      <c r="O53" s="2">
        <v>1.6123973922929185</v>
      </c>
      <c r="P53" s="2">
        <v>1.3768042795192637</v>
      </c>
      <c r="Q53" s="2">
        <f t="shared" si="3"/>
        <v>1.382818543525566</v>
      </c>
    </row>
    <row r="54" spans="1:17" x14ac:dyDescent="0.55000000000000004">
      <c r="A54" t="s">
        <v>40</v>
      </c>
      <c r="B54" t="s">
        <v>40</v>
      </c>
      <c r="C54" t="str">
        <f t="shared" si="2"/>
        <v>ZBTB21p11-ZBTB21p11</v>
      </c>
      <c r="D54" s="2">
        <v>1.3676733046640421</v>
      </c>
      <c r="E54" s="2">
        <v>1.6120270423638674</v>
      </c>
      <c r="F54" s="2">
        <v>1.4997462420347092</v>
      </c>
      <c r="G54" s="2">
        <v>1.6391528214464997</v>
      </c>
      <c r="H54" s="2">
        <v>1.4711419039130345</v>
      </c>
      <c r="I54" s="2">
        <v>1.356795296191029</v>
      </c>
      <c r="J54" s="2">
        <v>1.5672310659878741</v>
      </c>
      <c r="K54" s="2">
        <v>1.3834588495313243</v>
      </c>
      <c r="L54" s="2">
        <v>1.3722061245994277</v>
      </c>
      <c r="M54" s="2">
        <v>1.2517783341221183</v>
      </c>
      <c r="N54" s="2"/>
      <c r="O54" s="2">
        <v>1.2756416025640913</v>
      </c>
      <c r="P54" s="2">
        <v>1.0837934606507877</v>
      </c>
      <c r="Q54" s="2">
        <f t="shared" si="3"/>
        <v>1.377832487065376</v>
      </c>
    </row>
    <row r="55" spans="1:17" x14ac:dyDescent="0.55000000000000004">
      <c r="A55" t="s">
        <v>47</v>
      </c>
      <c r="B55" t="s">
        <v>44</v>
      </c>
      <c r="C55" t="str">
        <f t="shared" si="2"/>
        <v>WRNpm27-MSH4p2</v>
      </c>
      <c r="D55" s="2">
        <v>1.3952337400137793</v>
      </c>
      <c r="E55" s="2">
        <v>1.3991759973869138</v>
      </c>
      <c r="F55" s="2">
        <v>1.3515639787602991</v>
      </c>
      <c r="G55" s="2">
        <v>1.3520013883568518</v>
      </c>
      <c r="H55" s="2">
        <v>1.2751192172704007</v>
      </c>
      <c r="I55" s="2">
        <v>1.2866903407831656</v>
      </c>
      <c r="J55" s="2">
        <v>1.3892876470360853</v>
      </c>
      <c r="K55" s="2">
        <v>1.2284536400217827</v>
      </c>
      <c r="L55" s="2">
        <v>0.99149658504271554</v>
      </c>
      <c r="M55" s="2">
        <v>1.457468830363418</v>
      </c>
      <c r="N55" s="2"/>
      <c r="O55" s="2">
        <v>1.4151219300983158</v>
      </c>
      <c r="P55" s="2">
        <v>1.5554404816651926</v>
      </c>
      <c r="Q55" s="2">
        <f t="shared" si="3"/>
        <v>1.3706445176964686</v>
      </c>
    </row>
    <row r="56" spans="1:17" x14ac:dyDescent="0.55000000000000004">
      <c r="A56" t="s">
        <v>48</v>
      </c>
      <c r="B56" t="s">
        <v>41</v>
      </c>
      <c r="C56" t="str">
        <f t="shared" si="2"/>
        <v>POLNpm19-BRCA2p13</v>
      </c>
      <c r="D56" s="2">
        <v>1.4065527999025769</v>
      </c>
      <c r="E56" s="2">
        <v>1.5769917906272679</v>
      </c>
      <c r="F56" s="2">
        <v>1.1973621154881509</v>
      </c>
      <c r="G56" s="2">
        <v>1.5794462343311433</v>
      </c>
      <c r="H56" s="2">
        <v>1.2664336615504879</v>
      </c>
      <c r="I56" s="2">
        <v>1.1280523738388919</v>
      </c>
      <c r="J56" s="2">
        <v>1.6690969179004516</v>
      </c>
      <c r="K56" s="2">
        <v>1.3998413400904666</v>
      </c>
      <c r="L56" s="2">
        <v>1.3393264335409059</v>
      </c>
      <c r="M56" s="2">
        <v>1.1763244528616779</v>
      </c>
      <c r="N56" s="2"/>
      <c r="O56" s="2">
        <v>1.7201045970776512</v>
      </c>
      <c r="P56" s="2">
        <v>1.2576892194329736</v>
      </c>
      <c r="Q56" s="2">
        <f t="shared" si="3"/>
        <v>1.3695838868156862</v>
      </c>
    </row>
    <row r="57" spans="1:17" x14ac:dyDescent="0.55000000000000004">
      <c r="A57" t="s">
        <v>48</v>
      </c>
      <c r="B57" t="s">
        <v>47</v>
      </c>
      <c r="C57" t="str">
        <f t="shared" si="2"/>
        <v>POLNpm19-WRNpm27</v>
      </c>
      <c r="D57" s="2">
        <v>1.181892689196004</v>
      </c>
      <c r="E57" s="2">
        <v>1.5584133076090043</v>
      </c>
      <c r="F57" s="2">
        <v>1.3563650081599887</v>
      </c>
      <c r="G57" s="2">
        <v>1.4817294359912281</v>
      </c>
      <c r="H57" s="2">
        <v>1.39939674886348</v>
      </c>
      <c r="I57" s="2">
        <v>1.1547675161421815</v>
      </c>
      <c r="J57" s="2">
        <v>1.3859506204057641</v>
      </c>
      <c r="K57" s="2">
        <v>1.2329480237349406</v>
      </c>
      <c r="L57" s="2">
        <v>1.2331232724229828</v>
      </c>
      <c r="M57" s="2">
        <v>1.0492012203270875</v>
      </c>
      <c r="N57" s="2"/>
      <c r="O57" s="2">
        <v>1.3893475726207709</v>
      </c>
      <c r="P57" s="2">
        <v>1.3805383604005017</v>
      </c>
      <c r="Q57" s="2">
        <f t="shared" si="3"/>
        <v>1.3684516842802452</v>
      </c>
    </row>
    <row r="58" spans="1:17" x14ac:dyDescent="0.55000000000000004">
      <c r="A58" t="s">
        <v>42</v>
      </c>
      <c r="B58" t="s">
        <v>43</v>
      </c>
      <c r="C58" t="str">
        <f t="shared" si="2"/>
        <v>MDMp92-CDKN2Ap1</v>
      </c>
      <c r="D58" s="2">
        <v>1.3096012165024995</v>
      </c>
      <c r="E58" s="2">
        <v>1.6706116340847146</v>
      </c>
      <c r="F58" s="2">
        <v>1.3606635521355694</v>
      </c>
      <c r="G58" s="2">
        <v>1.4157211810557428</v>
      </c>
      <c r="H58" s="2">
        <v>1.3671199772378304</v>
      </c>
      <c r="I58" s="2">
        <v>1.4812286044123542</v>
      </c>
      <c r="J58" s="2">
        <v>1.5760492823178116</v>
      </c>
      <c r="K58" s="2">
        <v>1.3232160023649207</v>
      </c>
      <c r="L58" s="2">
        <v>1.0204680494950826</v>
      </c>
      <c r="M58" s="2">
        <v>1.409818588914086</v>
      </c>
      <c r="N58" s="2"/>
      <c r="O58" s="2">
        <v>1.3245448929621988</v>
      </c>
      <c r="P58" s="2">
        <v>1.2707665994501807</v>
      </c>
      <c r="Q58" s="2">
        <f t="shared" si="3"/>
        <v>1.3638917646866999</v>
      </c>
    </row>
    <row r="59" spans="1:17" x14ac:dyDescent="0.55000000000000004">
      <c r="A59" t="s">
        <v>47</v>
      </c>
      <c r="B59" t="s">
        <v>48</v>
      </c>
      <c r="C59" t="str">
        <f t="shared" si="2"/>
        <v>WRNpm27-POLNpm19</v>
      </c>
      <c r="D59" s="2">
        <v>1.2321297244073293</v>
      </c>
      <c r="E59" s="2">
        <v>1.5746164610163349</v>
      </c>
      <c r="F59" s="2">
        <v>1.3529856544181205</v>
      </c>
      <c r="G59" s="2">
        <v>1.3608661845374621</v>
      </c>
      <c r="H59" s="2">
        <v>1.4185752047540152</v>
      </c>
      <c r="I59" s="2">
        <v>1.3234225695532849</v>
      </c>
      <c r="J59" s="2">
        <v>1.4788707843216988</v>
      </c>
      <c r="K59" s="2">
        <v>1.45523516031195</v>
      </c>
      <c r="L59" s="2">
        <v>1.0961482499488184</v>
      </c>
      <c r="M59" s="2">
        <v>1.2230005829068382</v>
      </c>
      <c r="N59" s="2"/>
      <c r="O59" s="2">
        <v>1.5926780416894644</v>
      </c>
      <c r="P59" s="2">
        <v>1.3123504302426079</v>
      </c>
      <c r="Q59" s="2">
        <f t="shared" si="3"/>
        <v>1.3569259194777912</v>
      </c>
    </row>
    <row r="60" spans="1:17" x14ac:dyDescent="0.55000000000000004">
      <c r="A60" t="s">
        <v>43</v>
      </c>
      <c r="B60" t="s">
        <v>45</v>
      </c>
      <c r="C60" t="str">
        <f t="shared" si="2"/>
        <v>CDKN2Ap1-VCPp8 (control)</v>
      </c>
      <c r="D60" s="2">
        <v>1.2479595792045006</v>
      </c>
      <c r="E60" s="2">
        <v>1.4650731223365665</v>
      </c>
      <c r="F60" s="2">
        <v>1.2856647240538153</v>
      </c>
      <c r="G60" s="2">
        <v>1.3052381556694077</v>
      </c>
      <c r="H60" s="2">
        <v>1.3197995410652612</v>
      </c>
      <c r="I60" s="2">
        <v>1.2456824104686011</v>
      </c>
      <c r="J60" s="2">
        <v>1.4742235665130776</v>
      </c>
      <c r="K60" s="2">
        <v>1.3888356840656835</v>
      </c>
      <c r="L60" s="2">
        <v>1.124338245403959</v>
      </c>
      <c r="M60" s="2">
        <v>1.4151080959788929</v>
      </c>
      <c r="N60" s="2"/>
      <c r="O60" s="2">
        <v>1.5434413395873117</v>
      </c>
      <c r="P60" s="2">
        <v>1.4498495342618982</v>
      </c>
      <c r="Q60" s="2">
        <f t="shared" si="3"/>
        <v>1.3543176125654723</v>
      </c>
    </row>
    <row r="61" spans="1:17" x14ac:dyDescent="0.55000000000000004">
      <c r="A61" t="s">
        <v>42</v>
      </c>
      <c r="B61" t="s">
        <v>41</v>
      </c>
      <c r="C61" t="str">
        <f t="shared" si="2"/>
        <v>MDMp92-BRCA2p13</v>
      </c>
      <c r="D61" s="2">
        <v>1.3220360779861042</v>
      </c>
      <c r="E61" s="2">
        <v>1.6112723820500769</v>
      </c>
      <c r="F61" s="2">
        <v>1.372027412930005</v>
      </c>
      <c r="G61" s="2">
        <v>1.4718753540556297</v>
      </c>
      <c r="H61" s="2">
        <v>1.5150329630445771</v>
      </c>
      <c r="I61" s="2">
        <v>1.2059468605887969</v>
      </c>
      <c r="J61" s="2">
        <v>1.5570888156719034</v>
      </c>
      <c r="K61" s="2">
        <v>1.3500947939787897</v>
      </c>
      <c r="L61" s="2">
        <v>1.1408979542841711</v>
      </c>
      <c r="M61" s="2">
        <v>0.86247755235879164</v>
      </c>
      <c r="N61" s="2"/>
      <c r="O61" s="2">
        <v>1.3523738929306313</v>
      </c>
      <c r="P61" s="2">
        <v>1.3020050423716103</v>
      </c>
      <c r="Q61" s="2">
        <f t="shared" si="3"/>
        <v>1.3512343434547105</v>
      </c>
    </row>
    <row r="62" spans="1:17" x14ac:dyDescent="0.55000000000000004">
      <c r="A62" t="s">
        <v>40</v>
      </c>
      <c r="B62" t="s">
        <v>41</v>
      </c>
      <c r="C62" t="str">
        <f t="shared" si="2"/>
        <v>ZBTB21p11-BRCA2p13</v>
      </c>
      <c r="D62" s="2">
        <v>1.2785583079216585</v>
      </c>
      <c r="E62" s="2">
        <v>1.6434643712497949</v>
      </c>
      <c r="F62" s="2">
        <v>1.4813480654042765</v>
      </c>
      <c r="G62" s="2">
        <v>1.3454881523572413</v>
      </c>
      <c r="H62" s="2">
        <v>1.36444127707421</v>
      </c>
      <c r="I62" s="2">
        <v>1.3455063198195747</v>
      </c>
      <c r="J62" s="2">
        <v>1.354591906185949</v>
      </c>
      <c r="K62" s="2">
        <v>1.4114651257842636</v>
      </c>
      <c r="L62" s="2">
        <v>1.1421249884425102</v>
      </c>
      <c r="M62" s="2">
        <v>1.2596233556165672</v>
      </c>
      <c r="N62" s="2"/>
      <c r="O62" s="2">
        <v>1.3509714017228087</v>
      </c>
      <c r="P62" s="2">
        <v>1.2001034918021996</v>
      </c>
      <c r="Q62" s="2">
        <f t="shared" si="3"/>
        <v>1.3482388607711917</v>
      </c>
    </row>
    <row r="63" spans="1:17" x14ac:dyDescent="0.55000000000000004">
      <c r="A63" t="s">
        <v>44</v>
      </c>
      <c r="B63" t="s">
        <v>47</v>
      </c>
      <c r="C63" t="str">
        <f t="shared" si="2"/>
        <v>MSH4p2-WRNpm27</v>
      </c>
      <c r="D63" s="2">
        <v>1.0573216275596464</v>
      </c>
      <c r="E63" s="2">
        <v>1.5662980011665657</v>
      </c>
      <c r="F63" s="2">
        <v>1.5719508453173763</v>
      </c>
      <c r="G63" s="2">
        <v>1.4876604906188853</v>
      </c>
      <c r="H63" s="2">
        <v>1.355754799640722</v>
      </c>
      <c r="I63" s="2">
        <v>1.337118885888092</v>
      </c>
      <c r="J63" s="2">
        <v>1.3889909668568969</v>
      </c>
      <c r="K63" s="2">
        <v>1.421767034394789</v>
      </c>
      <c r="L63" s="2">
        <v>1.2094210716634839</v>
      </c>
      <c r="M63" s="2">
        <v>1.1831776925446014</v>
      </c>
      <c r="N63" s="2"/>
      <c r="O63" s="2">
        <v>1.1566467028751142</v>
      </c>
      <c r="P63" s="2">
        <v>0.9603788245895688</v>
      </c>
      <c r="Q63" s="2">
        <f t="shared" si="3"/>
        <v>1.3464368427644069</v>
      </c>
    </row>
    <row r="64" spans="1:17" x14ac:dyDescent="0.55000000000000004">
      <c r="A64" t="s">
        <v>46</v>
      </c>
      <c r="B64" t="s">
        <v>47</v>
      </c>
      <c r="C64" t="str">
        <f t="shared" si="2"/>
        <v>IGF1pm1-WRNpm27</v>
      </c>
      <c r="D64" s="2">
        <v>1.1382139498498578</v>
      </c>
      <c r="E64" s="2">
        <v>1.6131365150277448</v>
      </c>
      <c r="F64" s="2">
        <v>1.3562876028653768</v>
      </c>
      <c r="G64" s="2">
        <v>1.4867624488274609</v>
      </c>
      <c r="H64" s="2">
        <v>1.5533310318006726</v>
      </c>
      <c r="I64" s="2">
        <v>1.3285146846535716</v>
      </c>
      <c r="J64" s="2">
        <v>1.0545424200570088</v>
      </c>
      <c r="K64" s="2">
        <v>1.4706389125900972</v>
      </c>
      <c r="L64" s="2">
        <v>1.0335500763342991</v>
      </c>
      <c r="M64" s="2">
        <v>1.225548330263438</v>
      </c>
      <c r="N64" s="2"/>
      <c r="O64" s="2">
        <v>1.3960624926166194</v>
      </c>
      <c r="P64" s="2">
        <v>1.1290993387021795</v>
      </c>
      <c r="Q64" s="2">
        <f t="shared" si="3"/>
        <v>1.3424011437594743</v>
      </c>
    </row>
    <row r="65" spans="1:17" x14ac:dyDescent="0.55000000000000004">
      <c r="A65" t="s">
        <v>48</v>
      </c>
      <c r="B65" t="s">
        <v>42</v>
      </c>
      <c r="C65" t="str">
        <f t="shared" si="2"/>
        <v>POLNpm19-MDMp92</v>
      </c>
      <c r="D65" s="2">
        <v>1.5074828760761816</v>
      </c>
      <c r="E65" s="2">
        <v>1.6667311230689117</v>
      </c>
      <c r="F65" s="2">
        <v>1.5879626736491541</v>
      </c>
      <c r="G65" s="2">
        <v>1.5794217327940572</v>
      </c>
      <c r="H65" s="2">
        <v>1.228632988569236</v>
      </c>
      <c r="I65" s="2">
        <v>1.051836241133743</v>
      </c>
      <c r="J65" s="2">
        <v>1.4710345861482106</v>
      </c>
      <c r="K65" s="2">
        <v>1.4530319884612042</v>
      </c>
      <c r="L65" s="2">
        <v>0.74709878851802669</v>
      </c>
      <c r="M65" s="2">
        <v>1.1587000708583715</v>
      </c>
      <c r="N65" s="2"/>
      <c r="O65" s="2">
        <v>0.78533894117724057</v>
      </c>
      <c r="P65" s="2">
        <v>1.16255955429201</v>
      </c>
      <c r="Q65" s="2">
        <f t="shared" si="3"/>
        <v>1.3408324885152201</v>
      </c>
    </row>
    <row r="66" spans="1:17" x14ac:dyDescent="0.55000000000000004">
      <c r="A66" t="s">
        <v>41</v>
      </c>
      <c r="B66" t="s">
        <v>46</v>
      </c>
      <c r="C66" t="str">
        <f t="shared" ref="C66:C97" si="4">CONCATENATE(A66,"-",B66)</f>
        <v>BRCA2p13-IGF1pm1</v>
      </c>
      <c r="D66" s="2">
        <v>1.1560974890823514</v>
      </c>
      <c r="E66" s="2">
        <v>1.5438860647622246</v>
      </c>
      <c r="F66" s="2">
        <v>1.5059668898041481</v>
      </c>
      <c r="G66" s="2">
        <v>1.4226229233137906</v>
      </c>
      <c r="H66" s="2">
        <v>1.3920062536642566</v>
      </c>
      <c r="I66" s="2">
        <v>1.2065910166954439</v>
      </c>
      <c r="J66" s="2">
        <v>1.5365697040598465</v>
      </c>
      <c r="K66" s="2">
        <v>1.0768749271456564</v>
      </c>
      <c r="L66" s="2">
        <v>1.1393315456869828</v>
      </c>
      <c r="M66" s="2">
        <v>1.2889748820117739</v>
      </c>
      <c r="N66" s="2"/>
      <c r="O66" s="2">
        <v>1.2524947111850371</v>
      </c>
      <c r="P66" s="2">
        <v>1.4844851459510615</v>
      </c>
      <c r="Q66" s="2">
        <f t="shared" ref="Q66:Q97" si="5">MEDIAN(D66:P66)</f>
        <v>1.3404905678380152</v>
      </c>
    </row>
    <row r="67" spans="1:17" x14ac:dyDescent="0.55000000000000004">
      <c r="A67" t="s">
        <v>41</v>
      </c>
      <c r="B67" t="s">
        <v>39</v>
      </c>
      <c r="C67" t="str">
        <f t="shared" si="4"/>
        <v>BRCA2p13-NFATC2IPp1</v>
      </c>
      <c r="D67" s="2">
        <v>1.4699987480972072</v>
      </c>
      <c r="E67" s="2">
        <v>1.6786767940880218</v>
      </c>
      <c r="F67" s="2">
        <v>1.2075784338277951</v>
      </c>
      <c r="G67" s="2">
        <v>0.9168927548664445</v>
      </c>
      <c r="H67" s="2">
        <v>1.3357166112554042</v>
      </c>
      <c r="I67" s="2">
        <v>1.3796751983340536</v>
      </c>
      <c r="J67" s="2">
        <v>1.4894637264914121</v>
      </c>
      <c r="K67" s="2">
        <v>1.3832823772980209</v>
      </c>
      <c r="L67" s="2">
        <v>1.2032160678298223</v>
      </c>
      <c r="M67" s="2">
        <v>1.3132715199736977</v>
      </c>
      <c r="N67" s="2"/>
      <c r="O67" s="2">
        <v>1.2903397565181207</v>
      </c>
      <c r="P67" s="2">
        <v>1.3451888045646108</v>
      </c>
      <c r="Q67" s="2">
        <f t="shared" si="5"/>
        <v>1.3404527079100075</v>
      </c>
    </row>
    <row r="68" spans="1:17" x14ac:dyDescent="0.55000000000000004">
      <c r="A68" t="s">
        <v>41</v>
      </c>
      <c r="B68" t="s">
        <v>43</v>
      </c>
      <c r="C68" t="str">
        <f t="shared" si="4"/>
        <v>BRCA2p13-CDKN2Ap1</v>
      </c>
      <c r="D68" s="2">
        <v>1.2445130248113656</v>
      </c>
      <c r="E68" s="2">
        <v>1.2846609850811808</v>
      </c>
      <c r="F68" s="2">
        <v>1.400580353738144</v>
      </c>
      <c r="G68" s="2">
        <v>1.4896686762422866</v>
      </c>
      <c r="H68" s="2">
        <v>1.1350739191171031</v>
      </c>
      <c r="I68" s="2">
        <v>1.1925025971940213</v>
      </c>
      <c r="J68" s="2">
        <v>1.5263751973321071</v>
      </c>
      <c r="K68" s="2">
        <v>1.3645589079128564</v>
      </c>
      <c r="L68" s="2">
        <v>1.0797948647863913</v>
      </c>
      <c r="M68" s="2">
        <v>0.88803892504256587</v>
      </c>
      <c r="N68" s="2"/>
      <c r="O68" s="2">
        <v>1.6038452729831709</v>
      </c>
      <c r="P68" s="2">
        <v>1.4624481817833448</v>
      </c>
      <c r="Q68" s="2">
        <f t="shared" si="5"/>
        <v>1.3246099464970187</v>
      </c>
    </row>
    <row r="69" spans="1:17" x14ac:dyDescent="0.55000000000000004">
      <c r="A69" t="s">
        <v>46</v>
      </c>
      <c r="B69" t="s">
        <v>42</v>
      </c>
      <c r="C69" t="str">
        <f t="shared" si="4"/>
        <v>IGF1pm1-MDMp92</v>
      </c>
      <c r="D69" s="2">
        <v>1.1555815267569247</v>
      </c>
      <c r="E69" s="2">
        <v>1.6443190923488407</v>
      </c>
      <c r="F69" s="2">
        <v>1.0406755054910668</v>
      </c>
      <c r="G69" s="2">
        <v>1.467697469307057</v>
      </c>
      <c r="H69" s="2">
        <v>1.5519046756447064</v>
      </c>
      <c r="I69" s="2">
        <v>1.3546292852020771</v>
      </c>
      <c r="J69" s="2">
        <v>1.664869628828122</v>
      </c>
      <c r="K69" s="2">
        <v>1.2626920060760305</v>
      </c>
      <c r="L69" s="2">
        <v>1.1048287321715273</v>
      </c>
      <c r="M69" s="2">
        <v>1.6434619115123479</v>
      </c>
      <c r="N69" s="2"/>
      <c r="O69" s="2">
        <v>1.2863866493884375</v>
      </c>
      <c r="P69" s="2">
        <v>0.89929702635948938</v>
      </c>
      <c r="Q69" s="2">
        <f t="shared" si="5"/>
        <v>1.3205079672952573</v>
      </c>
    </row>
    <row r="70" spans="1:17" x14ac:dyDescent="0.55000000000000004">
      <c r="A70" t="s">
        <v>43</v>
      </c>
      <c r="B70" t="s">
        <v>42</v>
      </c>
      <c r="C70" t="str">
        <f t="shared" si="4"/>
        <v>CDKN2Ap1-MDMp92</v>
      </c>
      <c r="D70" s="2">
        <v>1.2240193155711774</v>
      </c>
      <c r="E70" s="2">
        <v>1.2097973889100382</v>
      </c>
      <c r="F70" s="2">
        <v>1.51910927217438</v>
      </c>
      <c r="G70" s="2">
        <v>1.454204174564065</v>
      </c>
      <c r="H70" s="2">
        <v>1.3561459569363528</v>
      </c>
      <c r="I70" s="2">
        <v>1.145493203853478</v>
      </c>
      <c r="J70" s="2">
        <v>1.6284879037548081</v>
      </c>
      <c r="K70" s="2">
        <v>1.1977219135039503</v>
      </c>
      <c r="L70" s="2">
        <v>1.3535082409413366</v>
      </c>
      <c r="M70" s="2">
        <v>1.2414930104553676</v>
      </c>
      <c r="N70" s="2"/>
      <c r="O70" s="2">
        <v>1.5029300181905396</v>
      </c>
      <c r="P70" s="2">
        <v>1.286571916313155</v>
      </c>
      <c r="Q70" s="2">
        <f t="shared" si="5"/>
        <v>1.3200400786272457</v>
      </c>
    </row>
    <row r="71" spans="1:17" x14ac:dyDescent="0.55000000000000004">
      <c r="A71" t="s">
        <v>47</v>
      </c>
      <c r="B71" t="s">
        <v>43</v>
      </c>
      <c r="C71" t="str">
        <f t="shared" si="4"/>
        <v>WRNpm27-CDKN2Ap1</v>
      </c>
      <c r="D71" s="2">
        <v>1.416677596319027</v>
      </c>
      <c r="E71" s="2">
        <v>1.7393007022662199</v>
      </c>
      <c r="F71" s="2">
        <v>1.2572980511450313</v>
      </c>
      <c r="G71" s="2">
        <v>1.2736758033382036</v>
      </c>
      <c r="H71" s="2">
        <v>1.4267092720291008</v>
      </c>
      <c r="I71" s="2">
        <v>1.253767303074252</v>
      </c>
      <c r="J71" s="2">
        <v>1.5386439621847665</v>
      </c>
      <c r="K71" s="2">
        <v>1.4502660810205725</v>
      </c>
      <c r="L71" s="2">
        <v>1.158451983736734</v>
      </c>
      <c r="M71" s="2">
        <v>1.261464476830503</v>
      </c>
      <c r="N71" s="2"/>
      <c r="O71" s="2">
        <v>1.298546741013348</v>
      </c>
      <c r="P71" s="2">
        <v>1.3376319123556542</v>
      </c>
      <c r="Q71" s="2">
        <f t="shared" si="5"/>
        <v>1.3180893266845011</v>
      </c>
    </row>
    <row r="72" spans="1:17" x14ac:dyDescent="0.55000000000000004">
      <c r="A72" t="s">
        <v>47</v>
      </c>
      <c r="B72" t="s">
        <v>41</v>
      </c>
      <c r="C72" t="str">
        <f t="shared" si="4"/>
        <v>WRNpm27-BRCA2p13</v>
      </c>
      <c r="D72" s="2">
        <v>1.2234325972422062</v>
      </c>
      <c r="E72" s="2">
        <v>1.5134160044297102</v>
      </c>
      <c r="F72" s="2">
        <v>1.426952192601074</v>
      </c>
      <c r="G72" s="2">
        <v>1.5610307381885762</v>
      </c>
      <c r="H72" s="2">
        <v>1.3239820029318046</v>
      </c>
      <c r="I72" s="2">
        <v>1.3442132050637843</v>
      </c>
      <c r="J72" s="2">
        <v>1.3450147951890354</v>
      </c>
      <c r="K72" s="2">
        <v>1.0718461951978113</v>
      </c>
      <c r="L72" s="2">
        <v>0.9511158405680703</v>
      </c>
      <c r="M72" s="2">
        <v>1.2972549535150655</v>
      </c>
      <c r="N72" s="2"/>
      <c r="O72" s="2">
        <v>1.3059104273799873</v>
      </c>
      <c r="P72" s="2">
        <v>0.994261765048289</v>
      </c>
      <c r="Q72" s="2">
        <f t="shared" si="5"/>
        <v>1.3149462151558959</v>
      </c>
    </row>
    <row r="73" spans="1:17" x14ac:dyDescent="0.55000000000000004">
      <c r="A73" t="s">
        <v>42</v>
      </c>
      <c r="B73" t="s">
        <v>48</v>
      </c>
      <c r="C73" t="str">
        <f t="shared" si="4"/>
        <v>MDMp92-POLNpm19</v>
      </c>
      <c r="D73" s="2">
        <v>1.3649556675021555</v>
      </c>
      <c r="E73" s="2">
        <v>1.7301363596896575</v>
      </c>
      <c r="F73" s="2">
        <v>1.2001988046329077</v>
      </c>
      <c r="G73" s="2">
        <v>1.3762269032571024</v>
      </c>
      <c r="H73" s="2">
        <v>1.2454867637434437</v>
      </c>
      <c r="I73" s="2">
        <v>1.0407541396013982</v>
      </c>
      <c r="J73" s="2">
        <v>1.4481978001650813</v>
      </c>
      <c r="K73" s="2">
        <v>1.1438692893938767</v>
      </c>
      <c r="L73" s="2">
        <v>1.2929033943320229</v>
      </c>
      <c r="M73" s="2">
        <v>1.3363896972496563</v>
      </c>
      <c r="N73" s="2"/>
      <c r="O73" s="2">
        <v>1.3660657643932452</v>
      </c>
      <c r="P73" s="2">
        <v>1.122089653739782</v>
      </c>
      <c r="Q73" s="2">
        <f t="shared" si="5"/>
        <v>1.3146465457908396</v>
      </c>
    </row>
    <row r="74" spans="1:17" x14ac:dyDescent="0.55000000000000004">
      <c r="A74" t="s">
        <v>41</v>
      </c>
      <c r="B74" t="s">
        <v>44</v>
      </c>
      <c r="C74" t="str">
        <f t="shared" si="4"/>
        <v>BRCA2p13-MSH4p2</v>
      </c>
      <c r="D74" s="2">
        <v>1.3895493782447963</v>
      </c>
      <c r="E74" s="2">
        <v>1.5829965304827034</v>
      </c>
      <c r="F74" s="2">
        <v>1.3035444131656693</v>
      </c>
      <c r="G74" s="2">
        <v>1.4215731208707478</v>
      </c>
      <c r="H74" s="2">
        <v>1.2330705478965467</v>
      </c>
      <c r="I74" s="2">
        <v>1.1792911797506205</v>
      </c>
      <c r="J74" s="2">
        <v>1.3992223672930368</v>
      </c>
      <c r="K74" s="2">
        <v>1.4388674890793844</v>
      </c>
      <c r="L74" s="2">
        <v>1.2700949251986091</v>
      </c>
      <c r="M74" s="2">
        <v>0.76180669683545632</v>
      </c>
      <c r="N74" s="2"/>
      <c r="O74" s="2">
        <v>1.1775679255941172</v>
      </c>
      <c r="P74" s="2">
        <v>1.0725914441984614</v>
      </c>
      <c r="Q74" s="2">
        <f t="shared" si="5"/>
        <v>1.2868196691821392</v>
      </c>
    </row>
    <row r="75" spans="1:17" x14ac:dyDescent="0.55000000000000004">
      <c r="A75" t="s">
        <v>48</v>
      </c>
      <c r="B75" t="s">
        <v>45</v>
      </c>
      <c r="C75" t="str">
        <f t="shared" si="4"/>
        <v>POLNpm19-VCPp8 (control)</v>
      </c>
      <c r="D75" s="2">
        <v>1.1495348984056331</v>
      </c>
      <c r="E75" s="2">
        <v>1.6305706530607076</v>
      </c>
      <c r="F75" s="2">
        <v>1.3792327689997375</v>
      </c>
      <c r="G75" s="2">
        <v>1.284478151306645</v>
      </c>
      <c r="H75" s="2">
        <v>1.271439733167413</v>
      </c>
      <c r="I75" s="2">
        <v>1.1540879447270438</v>
      </c>
      <c r="J75" s="2">
        <v>1.3107859321690065</v>
      </c>
      <c r="K75" s="2">
        <v>1.1641921917837936</v>
      </c>
      <c r="L75" s="2">
        <v>1.2143169491713866</v>
      </c>
      <c r="M75" s="2">
        <v>1.128203609131571</v>
      </c>
      <c r="N75" s="2"/>
      <c r="O75" s="2">
        <v>1.6554602842180297</v>
      </c>
      <c r="P75" s="2">
        <v>1.2981316061314701</v>
      </c>
      <c r="Q75" s="2">
        <f t="shared" si="5"/>
        <v>1.277958942237029</v>
      </c>
    </row>
    <row r="76" spans="1:17" x14ac:dyDescent="0.55000000000000004">
      <c r="A76" t="s">
        <v>47</v>
      </c>
      <c r="B76" t="s">
        <v>47</v>
      </c>
      <c r="C76" t="str">
        <f t="shared" si="4"/>
        <v>WRNpm27-WRNpm27</v>
      </c>
      <c r="D76" s="2">
        <v>1.0412298198334433</v>
      </c>
      <c r="E76" s="2">
        <v>1.4058059539716865</v>
      </c>
      <c r="F76" s="2">
        <v>1.301351745475045</v>
      </c>
      <c r="G76" s="2">
        <v>1.2827395993432453</v>
      </c>
      <c r="H76" s="2">
        <v>1.3212995632141404</v>
      </c>
      <c r="I76" s="2">
        <v>1.2848894003670965</v>
      </c>
      <c r="J76" s="2">
        <v>1.4602572326461862</v>
      </c>
      <c r="K76" s="2">
        <v>1.2725418696504238</v>
      </c>
      <c r="L76" s="2">
        <v>1.1374039270676959</v>
      </c>
      <c r="M76" s="2">
        <v>1.2367064537410499</v>
      </c>
      <c r="N76" s="2"/>
      <c r="O76" s="2">
        <v>1.1594595448817679</v>
      </c>
      <c r="P76" s="2">
        <v>0.84330158563966817</v>
      </c>
      <c r="Q76" s="2">
        <f t="shared" si="5"/>
        <v>1.2776407344968346</v>
      </c>
    </row>
    <row r="77" spans="1:17" x14ac:dyDescent="0.55000000000000004">
      <c r="A77" t="s">
        <v>46</v>
      </c>
      <c r="B77" t="s">
        <v>45</v>
      </c>
      <c r="C77" t="str">
        <f t="shared" si="4"/>
        <v>IGF1pm1-VCPp8 (control)</v>
      </c>
      <c r="D77" s="2">
        <v>1.2783585119435414</v>
      </c>
      <c r="E77" s="2">
        <v>1.6124624368691831</v>
      </c>
      <c r="F77" s="2">
        <v>1.4616054879947669</v>
      </c>
      <c r="G77" s="2">
        <v>1.2552766142635743</v>
      </c>
      <c r="H77" s="2">
        <v>1.3345200253267202</v>
      </c>
      <c r="I77" s="2">
        <v>1.2544702752380485</v>
      </c>
      <c r="J77" s="2">
        <v>1.1622449293508399</v>
      </c>
      <c r="K77" s="2">
        <v>1.4293094637638317</v>
      </c>
      <c r="L77" s="2">
        <v>1.2442835641764189</v>
      </c>
      <c r="M77" s="2">
        <v>1.2368062882322635</v>
      </c>
      <c r="N77" s="2"/>
      <c r="O77" s="2">
        <v>1.4628163878415115</v>
      </c>
      <c r="P77" s="2">
        <v>1.1967715418955525</v>
      </c>
      <c r="Q77" s="2">
        <f t="shared" si="5"/>
        <v>1.2668175631035579</v>
      </c>
    </row>
    <row r="78" spans="1:17" x14ac:dyDescent="0.55000000000000004">
      <c r="A78" t="s">
        <v>44</v>
      </c>
      <c r="B78" t="s">
        <v>45</v>
      </c>
      <c r="C78" t="str">
        <f t="shared" si="4"/>
        <v>MSH4p2-VCPp8 (control)</v>
      </c>
      <c r="D78" s="2">
        <v>1.2766286226141159</v>
      </c>
      <c r="E78" s="2">
        <v>1.5188546115052199</v>
      </c>
      <c r="F78" s="2">
        <v>1.3836384311129724</v>
      </c>
      <c r="G78" s="2">
        <v>1.3104959008203112</v>
      </c>
      <c r="H78" s="2">
        <v>1.2379012629300177</v>
      </c>
      <c r="I78" s="2">
        <v>1.1101801436041481</v>
      </c>
      <c r="J78" s="2">
        <v>1.3724623252481156</v>
      </c>
      <c r="K78" s="2">
        <v>1.1173530454660747</v>
      </c>
      <c r="L78" s="2">
        <v>0.98484456969364309</v>
      </c>
      <c r="M78" s="2">
        <v>1.2549453191454585</v>
      </c>
      <c r="N78" s="2"/>
      <c r="O78" s="2">
        <v>1.3155160699667647</v>
      </c>
      <c r="P78" s="2">
        <v>1.120802594590868</v>
      </c>
      <c r="Q78" s="2">
        <f t="shared" si="5"/>
        <v>1.2657869708797871</v>
      </c>
    </row>
    <row r="79" spans="1:17" x14ac:dyDescent="0.55000000000000004">
      <c r="A79" t="s">
        <v>45</v>
      </c>
      <c r="B79" t="s">
        <v>39</v>
      </c>
      <c r="C79" t="str">
        <f t="shared" si="4"/>
        <v>VCPp8 (control)-NFATC2IPp1</v>
      </c>
      <c r="D79" s="2">
        <v>1.2625190505192772</v>
      </c>
      <c r="E79" s="2">
        <v>1.4754062689278717</v>
      </c>
      <c r="F79" s="2">
        <v>1.2470924030348007</v>
      </c>
      <c r="G79" s="2">
        <v>1.3711799909083167</v>
      </c>
      <c r="H79" s="2">
        <v>1.3884541271919357</v>
      </c>
      <c r="I79" s="2">
        <v>1.2285182873123572</v>
      </c>
      <c r="J79" s="2">
        <v>1.6241631505828287</v>
      </c>
      <c r="K79" s="2">
        <v>1.1175005392472785</v>
      </c>
      <c r="L79" s="2">
        <v>1.0800837232785379</v>
      </c>
      <c r="M79" s="2">
        <v>0.92261425576785017</v>
      </c>
      <c r="N79" s="2"/>
      <c r="O79" s="2">
        <v>1.4412013330800362</v>
      </c>
      <c r="P79" s="2">
        <v>1.2505678428021463</v>
      </c>
      <c r="Q79" s="2">
        <f t="shared" si="5"/>
        <v>1.2565434466607117</v>
      </c>
    </row>
    <row r="80" spans="1:17" x14ac:dyDescent="0.55000000000000004">
      <c r="A80" t="s">
        <v>41</v>
      </c>
      <c r="B80" t="s">
        <v>40</v>
      </c>
      <c r="C80" t="str">
        <f t="shared" si="4"/>
        <v>BRCA2p13-ZBTB21p11</v>
      </c>
      <c r="D80" s="2">
        <v>1.2698374406724251</v>
      </c>
      <c r="E80" s="2">
        <v>1.2550601145273481</v>
      </c>
      <c r="F80" s="2">
        <v>1.2350160598096254</v>
      </c>
      <c r="G80" s="2">
        <v>1.3156018373088545</v>
      </c>
      <c r="H80" s="2">
        <v>1.1499722700527291</v>
      </c>
      <c r="I80" s="2">
        <v>1.2002648502358599</v>
      </c>
      <c r="J80" s="2">
        <v>1.2764291961727618</v>
      </c>
      <c r="K80" s="2">
        <v>1.2942506290694811</v>
      </c>
      <c r="L80" s="2">
        <v>1.130590769380067</v>
      </c>
      <c r="M80" s="2">
        <v>0.98944279300053517</v>
      </c>
      <c r="N80" s="2"/>
      <c r="O80" s="2">
        <v>1.3883853701133193</v>
      </c>
      <c r="P80" s="2">
        <v>1.2311290144924008</v>
      </c>
      <c r="Q80" s="2">
        <f t="shared" si="5"/>
        <v>1.2450380871684867</v>
      </c>
    </row>
    <row r="81" spans="1:17" x14ac:dyDescent="0.55000000000000004">
      <c r="A81" t="s">
        <v>41</v>
      </c>
      <c r="B81" t="s">
        <v>48</v>
      </c>
      <c r="C81" t="str">
        <f t="shared" si="4"/>
        <v>BRCA2p13-POLNpm19</v>
      </c>
      <c r="D81" s="2">
        <v>1.3066381097460473</v>
      </c>
      <c r="E81" s="2">
        <v>1.3399254323858287</v>
      </c>
      <c r="F81" s="2">
        <v>1.3328039175872763</v>
      </c>
      <c r="G81" s="2">
        <v>0.99447401808497449</v>
      </c>
      <c r="H81" s="2">
        <v>0.97488812749037523</v>
      </c>
      <c r="I81" s="2">
        <v>1.1606745371324929</v>
      </c>
      <c r="J81" s="2">
        <v>1.197080799571163</v>
      </c>
      <c r="K81" s="2">
        <v>1.2613950259118345</v>
      </c>
      <c r="L81" s="2">
        <v>1.3714652813263219</v>
      </c>
      <c r="M81" s="2">
        <v>1.1973632120893349</v>
      </c>
      <c r="N81" s="2"/>
      <c r="O81" s="2">
        <v>1.3941963441434049</v>
      </c>
      <c r="P81" s="2">
        <v>1.060405534229856</v>
      </c>
      <c r="Q81" s="2">
        <f t="shared" si="5"/>
        <v>1.2293791190005847</v>
      </c>
    </row>
    <row r="82" spans="1:17" x14ac:dyDescent="0.55000000000000004">
      <c r="A82" t="s">
        <v>40</v>
      </c>
      <c r="B82" t="s">
        <v>42</v>
      </c>
      <c r="C82" t="str">
        <f t="shared" si="4"/>
        <v>ZBTB21p11-MDMp92</v>
      </c>
      <c r="D82" s="2">
        <v>1.2017625023741709</v>
      </c>
      <c r="E82" s="2">
        <v>1.4373311760187188</v>
      </c>
      <c r="F82" s="2">
        <v>1.1813339800854497</v>
      </c>
      <c r="G82" s="2">
        <v>1.2504140886296713</v>
      </c>
      <c r="H82" s="2">
        <v>1.4403231381737729</v>
      </c>
      <c r="I82" s="2">
        <v>1.3299210953466578</v>
      </c>
      <c r="J82" s="2">
        <v>1.4146110169805839</v>
      </c>
      <c r="K82" s="2">
        <v>1.3320642801323666</v>
      </c>
      <c r="L82" s="2">
        <v>0.95298076774100837</v>
      </c>
      <c r="M82" s="2">
        <v>0.77684848693866626</v>
      </c>
      <c r="N82" s="2"/>
      <c r="O82" s="2">
        <v>1.0992915765387303</v>
      </c>
      <c r="P82" s="2">
        <v>0.97577740572719673</v>
      </c>
      <c r="Q82" s="2">
        <f t="shared" si="5"/>
        <v>1.226088295501921</v>
      </c>
    </row>
    <row r="83" spans="1:17" x14ac:dyDescent="0.55000000000000004">
      <c r="A83" t="s">
        <v>47</v>
      </c>
      <c r="B83" t="s">
        <v>42</v>
      </c>
      <c r="C83" t="str">
        <f t="shared" si="4"/>
        <v>WRNpm27-MDMp92</v>
      </c>
      <c r="D83" s="2">
        <v>1.0823362240449763</v>
      </c>
      <c r="E83" s="2">
        <v>0.89259061142843843</v>
      </c>
      <c r="F83" s="2">
        <v>1.2294441698456757</v>
      </c>
      <c r="G83" s="2">
        <v>1.2618152307406933</v>
      </c>
      <c r="H83" s="2">
        <v>1.188894569592543</v>
      </c>
      <c r="I83" s="2">
        <v>1.3464517925311497</v>
      </c>
      <c r="J83" s="2">
        <v>1.4310987830448159</v>
      </c>
      <c r="K83" s="2">
        <v>1.0212891762406546</v>
      </c>
      <c r="L83" s="2">
        <v>1.213392475762038</v>
      </c>
      <c r="M83" s="2">
        <v>1.1286128698074387</v>
      </c>
      <c r="N83" s="2"/>
      <c r="O83" s="2">
        <v>1.7934421287433799</v>
      </c>
      <c r="P83" s="2">
        <v>1.2468342226066287</v>
      </c>
      <c r="Q83" s="2">
        <f t="shared" si="5"/>
        <v>1.2214183228038569</v>
      </c>
    </row>
    <row r="84" spans="1:17" x14ac:dyDescent="0.55000000000000004">
      <c r="A84" t="s">
        <v>45</v>
      </c>
      <c r="B84" t="s">
        <v>46</v>
      </c>
      <c r="C84" t="str">
        <f t="shared" si="4"/>
        <v>VCPp8 (control)-IGF1pm1</v>
      </c>
      <c r="D84" s="2">
        <v>1.1369398818782348</v>
      </c>
      <c r="E84" s="2">
        <v>1.2595917219854482</v>
      </c>
      <c r="F84" s="2">
        <v>1.3302688425342397</v>
      </c>
      <c r="G84" s="2">
        <v>1.2331498547892332</v>
      </c>
      <c r="H84" s="2">
        <v>0.98066184095692799</v>
      </c>
      <c r="I84" s="2">
        <v>1.1558437859048749</v>
      </c>
      <c r="J84" s="2">
        <v>1.3678863803254098</v>
      </c>
      <c r="K84" s="2">
        <v>1.2092676029791751</v>
      </c>
      <c r="L84" s="2">
        <v>1.1350100760307058</v>
      </c>
      <c r="M84" s="2">
        <v>1.2446490711382514</v>
      </c>
      <c r="N84" s="2"/>
      <c r="O84" s="2">
        <v>1.7824803314586861</v>
      </c>
      <c r="P84" s="2">
        <v>0.76585327504536049</v>
      </c>
      <c r="Q84" s="2">
        <f t="shared" si="5"/>
        <v>1.2212087288842042</v>
      </c>
    </row>
    <row r="85" spans="1:17" x14ac:dyDescent="0.55000000000000004">
      <c r="A85" t="s">
        <v>40</v>
      </c>
      <c r="B85" t="s">
        <v>47</v>
      </c>
      <c r="C85" t="str">
        <f t="shared" si="4"/>
        <v>ZBTB21p11-WRNpm27</v>
      </c>
      <c r="D85" s="2">
        <v>1.2118949294001742</v>
      </c>
      <c r="E85" s="2">
        <v>1.0142169420828879</v>
      </c>
      <c r="F85" s="2">
        <v>1.2556871511525292</v>
      </c>
      <c r="G85" s="2">
        <v>1.2500013388141329</v>
      </c>
      <c r="H85" s="2">
        <v>1.3092454017744515</v>
      </c>
      <c r="I85" s="2">
        <v>1.134984594129562</v>
      </c>
      <c r="J85" s="2">
        <v>1.1648060319285667</v>
      </c>
      <c r="K85" s="2">
        <v>1.1756463649679316</v>
      </c>
      <c r="L85" s="2">
        <v>1.1314585054199231</v>
      </c>
      <c r="M85" s="2">
        <v>1.2794965327824301</v>
      </c>
      <c r="N85" s="2"/>
      <c r="O85" s="2">
        <v>1.4961430829687403</v>
      </c>
      <c r="P85" s="2">
        <v>0.86976741636983179</v>
      </c>
      <c r="Q85" s="2">
        <f t="shared" si="5"/>
        <v>1.1937706471840528</v>
      </c>
    </row>
    <row r="86" spans="1:17" x14ac:dyDescent="0.55000000000000004">
      <c r="A86" t="s">
        <v>42</v>
      </c>
      <c r="B86" t="s">
        <v>47</v>
      </c>
      <c r="C86" t="str">
        <f t="shared" si="4"/>
        <v>MDMp92-WRNpm27</v>
      </c>
      <c r="D86" s="2">
        <v>1.2220058989860318</v>
      </c>
      <c r="E86" s="2">
        <v>1.5705466851324437</v>
      </c>
      <c r="F86" s="2">
        <v>1.3944935405241388</v>
      </c>
      <c r="G86" s="2">
        <v>1.116395634640968</v>
      </c>
      <c r="H86" s="2">
        <v>1.1066614752024173</v>
      </c>
      <c r="I86" s="2">
        <v>1.0655860970170581</v>
      </c>
      <c r="J86" s="2">
        <v>1.4935245504673269</v>
      </c>
      <c r="K86" s="2">
        <v>1.4775463166893219</v>
      </c>
      <c r="L86" s="2">
        <v>1.1385683218934293</v>
      </c>
      <c r="M86" s="2">
        <v>1.163191900287877</v>
      </c>
      <c r="N86" s="2"/>
      <c r="O86" s="2">
        <v>1.3746781585517933</v>
      </c>
      <c r="P86" s="2">
        <v>0.99908196942324234</v>
      </c>
      <c r="Q86" s="2">
        <f t="shared" si="5"/>
        <v>1.1925988996369545</v>
      </c>
    </row>
    <row r="87" spans="1:17" x14ac:dyDescent="0.55000000000000004">
      <c r="A87" t="s">
        <v>41</v>
      </c>
      <c r="B87" t="s">
        <v>42</v>
      </c>
      <c r="C87" t="str">
        <f t="shared" si="4"/>
        <v>BRCA2p13-MDMp92</v>
      </c>
      <c r="D87" s="2">
        <v>1.1979598810546337</v>
      </c>
      <c r="E87" s="2">
        <v>1.1652040734924709</v>
      </c>
      <c r="F87" s="2">
        <v>1.0879782126952871</v>
      </c>
      <c r="G87" s="2">
        <v>0.80854005498092374</v>
      </c>
      <c r="H87" s="2">
        <v>1.2864833926821098</v>
      </c>
      <c r="I87" s="2">
        <v>1.2574217252958231</v>
      </c>
      <c r="J87" s="2">
        <v>1.2591066713838726</v>
      </c>
      <c r="K87" s="2">
        <v>0.83439109933241262</v>
      </c>
      <c r="L87" s="2">
        <v>1.0176013765119671</v>
      </c>
      <c r="M87" s="2">
        <v>1.1150764628476242</v>
      </c>
      <c r="N87" s="2"/>
      <c r="O87" s="2">
        <v>1.3518851551828768</v>
      </c>
      <c r="P87" s="2">
        <v>1.2432269215837257</v>
      </c>
      <c r="Q87" s="2">
        <f t="shared" si="5"/>
        <v>1.1815819772735523</v>
      </c>
    </row>
    <row r="88" spans="1:17" x14ac:dyDescent="0.55000000000000004">
      <c r="A88" t="s">
        <v>40</v>
      </c>
      <c r="B88" t="s">
        <v>45</v>
      </c>
      <c r="C88" t="str">
        <f t="shared" si="4"/>
        <v>ZBTB21p11-VCPp8 (control)</v>
      </c>
      <c r="D88" s="2">
        <v>0.98582008227549389</v>
      </c>
      <c r="E88" s="2">
        <v>1.4243447276814298</v>
      </c>
      <c r="F88" s="2">
        <v>1.1732988935090283</v>
      </c>
      <c r="G88" s="2">
        <v>1.1581081874888888</v>
      </c>
      <c r="H88" s="2">
        <v>1.167004916071646</v>
      </c>
      <c r="I88" s="2">
        <v>1.0836316731526763</v>
      </c>
      <c r="J88" s="2">
        <v>1.3162755256415359</v>
      </c>
      <c r="K88" s="2">
        <v>1.2270117932667515</v>
      </c>
      <c r="L88" s="2">
        <v>0.95267592531009448</v>
      </c>
      <c r="M88" s="2">
        <v>1.0903548500821068</v>
      </c>
      <c r="N88" s="2"/>
      <c r="O88" s="2">
        <v>1.1999087020116153</v>
      </c>
      <c r="P88" s="2">
        <v>1.1662253106075182</v>
      </c>
      <c r="Q88" s="2">
        <f t="shared" si="5"/>
        <v>1.1666151133395821</v>
      </c>
    </row>
    <row r="89" spans="1:17" x14ac:dyDescent="0.55000000000000004">
      <c r="A89" t="s">
        <v>45</v>
      </c>
      <c r="B89" t="s">
        <v>40</v>
      </c>
      <c r="C89" t="str">
        <f t="shared" si="4"/>
        <v>VCPp8 (control)-ZBTB21p11</v>
      </c>
      <c r="D89" s="2">
        <v>1.1897960011335615</v>
      </c>
      <c r="E89" s="2">
        <v>1.1786315921732604</v>
      </c>
      <c r="F89" s="2">
        <v>1.1827792448589995</v>
      </c>
      <c r="G89" s="2">
        <v>1.2086097377136225</v>
      </c>
      <c r="H89" s="2">
        <v>1.1759569460835768</v>
      </c>
      <c r="I89" s="2">
        <v>1.0649734861173812</v>
      </c>
      <c r="J89" s="2">
        <v>1.1447759855168924</v>
      </c>
      <c r="K89" s="2">
        <v>1.0802360314296315</v>
      </c>
      <c r="L89" s="2">
        <v>0.96861935875776517</v>
      </c>
      <c r="M89" s="2">
        <v>1.1240186288051413</v>
      </c>
      <c r="N89" s="2"/>
      <c r="O89" s="2">
        <v>1.5377918417108423</v>
      </c>
      <c r="P89" s="2">
        <v>1.1347051999070916</v>
      </c>
      <c r="Q89" s="2">
        <f t="shared" si="5"/>
        <v>1.1603664658002346</v>
      </c>
    </row>
    <row r="90" spans="1:17" x14ac:dyDescent="0.55000000000000004">
      <c r="A90" t="s">
        <v>41</v>
      </c>
      <c r="B90" t="s">
        <v>41</v>
      </c>
      <c r="C90" t="str">
        <f t="shared" si="4"/>
        <v>BRCA2p13-BRCA2p13</v>
      </c>
      <c r="D90" s="2">
        <v>0.66295220778811847</v>
      </c>
      <c r="E90" s="2">
        <v>1.4837975884315926</v>
      </c>
      <c r="F90" s="2">
        <v>1.6069405638105563</v>
      </c>
      <c r="G90" s="2">
        <v>1.479273751640243</v>
      </c>
      <c r="H90" s="2">
        <v>1.1345224213316552</v>
      </c>
      <c r="I90" s="2">
        <v>1.4063920564834078</v>
      </c>
      <c r="J90" s="2">
        <v>1.1386146805585118</v>
      </c>
      <c r="K90" s="2">
        <v>0.83442761333674309</v>
      </c>
      <c r="L90" s="2">
        <v>0.96585105251175729</v>
      </c>
      <c r="M90" s="2">
        <v>1.2583992188031927</v>
      </c>
      <c r="N90" s="2"/>
      <c r="O90" s="2">
        <v>1.1755659448840208</v>
      </c>
      <c r="P90" s="2">
        <v>0.94225715657044895</v>
      </c>
      <c r="Q90" s="2">
        <f t="shared" si="5"/>
        <v>1.1570903127212664</v>
      </c>
    </row>
    <row r="91" spans="1:17" x14ac:dyDescent="0.55000000000000004">
      <c r="A91" t="s">
        <v>45</v>
      </c>
      <c r="B91" t="s">
        <v>44</v>
      </c>
      <c r="C91" t="str">
        <f t="shared" si="4"/>
        <v>VCPp8 (control)-MSH4p2</v>
      </c>
      <c r="D91" s="2">
        <v>1.1697094378043247</v>
      </c>
      <c r="E91" s="2">
        <v>1.3752997329213428</v>
      </c>
      <c r="F91" s="2">
        <v>1.0153225064012217</v>
      </c>
      <c r="G91" s="2">
        <v>1.196432139092966</v>
      </c>
      <c r="H91" s="2">
        <v>1.236919465817415</v>
      </c>
      <c r="I91" s="2">
        <v>1.01753562025346</v>
      </c>
      <c r="J91" s="2">
        <v>1.2692956470972874</v>
      </c>
      <c r="K91" s="2">
        <v>1.1098854984404432</v>
      </c>
      <c r="L91" s="2">
        <v>1.069350096974732</v>
      </c>
      <c r="M91" s="2">
        <v>1.1119519947153875</v>
      </c>
      <c r="N91" s="2"/>
      <c r="O91" s="2">
        <v>1.3512006239428549</v>
      </c>
      <c r="P91" s="2">
        <v>1.1325951690991545</v>
      </c>
      <c r="Q91" s="2">
        <f t="shared" si="5"/>
        <v>1.1511523034517395</v>
      </c>
    </row>
    <row r="92" spans="1:17" x14ac:dyDescent="0.55000000000000004">
      <c r="A92" t="s">
        <v>45</v>
      </c>
      <c r="B92" t="s">
        <v>41</v>
      </c>
      <c r="C92" t="str">
        <f t="shared" si="4"/>
        <v>VCPp8 (control)-BRCA2p13</v>
      </c>
      <c r="D92" s="2">
        <v>1.1253805827736156</v>
      </c>
      <c r="E92" s="2">
        <v>1.2146189371962606</v>
      </c>
      <c r="F92" s="2">
        <v>1.1692073050892027</v>
      </c>
      <c r="G92" s="2">
        <v>0.82205274545690787</v>
      </c>
      <c r="H92" s="2">
        <v>1.2069412028940663</v>
      </c>
      <c r="I92" s="2">
        <v>1.0295076533429364</v>
      </c>
      <c r="J92" s="2">
        <v>1.2942507736437441</v>
      </c>
      <c r="K92" s="2">
        <v>1.0968829644526614</v>
      </c>
      <c r="L92" s="2">
        <v>0.97083689469136913</v>
      </c>
      <c r="M92" s="2">
        <v>0.94933358498934595</v>
      </c>
      <c r="N92" s="2"/>
      <c r="O92" s="2">
        <v>1.3273609325374238</v>
      </c>
      <c r="P92" s="2">
        <v>1.4607134746444217</v>
      </c>
      <c r="Q92" s="2">
        <f t="shared" si="5"/>
        <v>1.1472939439314092</v>
      </c>
    </row>
    <row r="93" spans="1:17" x14ac:dyDescent="0.55000000000000004">
      <c r="A93" t="s">
        <v>42</v>
      </c>
      <c r="B93" t="s">
        <v>45</v>
      </c>
      <c r="C93" t="str">
        <f t="shared" si="4"/>
        <v>MDMp92-VCPp8 (control)</v>
      </c>
      <c r="D93" s="2">
        <v>1.2217562954634573</v>
      </c>
      <c r="E93" s="2">
        <v>1.2577145188899908</v>
      </c>
      <c r="F93" s="2">
        <v>1.170006676628123</v>
      </c>
      <c r="G93" s="2">
        <v>1.0144772778640041</v>
      </c>
      <c r="H93" s="2">
        <v>1.1344065204428808</v>
      </c>
      <c r="I93" s="2">
        <v>1.2221992818881564</v>
      </c>
      <c r="J93" s="2">
        <v>1.1313934741723106</v>
      </c>
      <c r="K93" s="2">
        <v>1.0938912034160082</v>
      </c>
      <c r="L93" s="2">
        <v>1.0596553721741921</v>
      </c>
      <c r="M93" s="2">
        <v>1.0123470005268342</v>
      </c>
      <c r="N93" s="2"/>
      <c r="O93" s="2">
        <v>1.4041168101254966</v>
      </c>
      <c r="P93" s="2">
        <v>1.1097045203910545</v>
      </c>
      <c r="Q93" s="2">
        <f t="shared" si="5"/>
        <v>1.1328999973075957</v>
      </c>
    </row>
    <row r="94" spans="1:17" x14ac:dyDescent="0.55000000000000004">
      <c r="A94" t="s">
        <v>45</v>
      </c>
      <c r="B94" t="s">
        <v>42</v>
      </c>
      <c r="C94" t="str">
        <f t="shared" si="4"/>
        <v>VCPp8 (control)-MDMp92</v>
      </c>
      <c r="D94" s="2">
        <v>1.1290089363723657</v>
      </c>
      <c r="E94" s="2">
        <v>1.1978409053497692</v>
      </c>
      <c r="F94" s="2">
        <v>1.2682287619991135</v>
      </c>
      <c r="G94" s="2">
        <v>0.97423595861524048</v>
      </c>
      <c r="H94" s="2">
        <v>1.1347509161296712</v>
      </c>
      <c r="I94" s="2">
        <v>1.0072615103600766</v>
      </c>
      <c r="J94" s="2">
        <v>1.1842771744973615</v>
      </c>
      <c r="K94" s="2">
        <v>1.1156153714632924</v>
      </c>
      <c r="L94" s="2">
        <v>0.93528174128691499</v>
      </c>
      <c r="M94" s="2">
        <v>0.96577630715621787</v>
      </c>
      <c r="N94" s="2"/>
      <c r="O94" s="2">
        <v>1.3846831719224437</v>
      </c>
      <c r="P94" s="2">
        <v>1.2499230137249902</v>
      </c>
      <c r="Q94" s="2">
        <f t="shared" si="5"/>
        <v>1.1318799262510184</v>
      </c>
    </row>
    <row r="95" spans="1:17" x14ac:dyDescent="0.55000000000000004">
      <c r="A95" t="s">
        <v>45</v>
      </c>
      <c r="B95" t="s">
        <v>43</v>
      </c>
      <c r="C95" t="str">
        <f t="shared" si="4"/>
        <v>VCPp8 (control)-CDKN2Ap1</v>
      </c>
      <c r="D95" s="2">
        <v>1.1415977932329935</v>
      </c>
      <c r="E95" s="2">
        <v>1.3070797118356932</v>
      </c>
      <c r="F95" s="2">
        <v>1.1899361759295441</v>
      </c>
      <c r="G95" s="2">
        <v>1.1797750071275499</v>
      </c>
      <c r="H95" s="2">
        <v>0.92925593081577529</v>
      </c>
      <c r="I95" s="2">
        <v>1.0784115619081447</v>
      </c>
      <c r="J95" s="2">
        <v>1.0459282451583205</v>
      </c>
      <c r="K95" s="2">
        <v>0.95869883306770742</v>
      </c>
      <c r="L95" s="2">
        <v>1.2271161038776985</v>
      </c>
      <c r="M95" s="2">
        <v>1.1681176658839076</v>
      </c>
      <c r="N95" s="2"/>
      <c r="O95" s="2">
        <v>1.1179147704221188</v>
      </c>
      <c r="P95" s="2">
        <v>0.89097649883435326</v>
      </c>
      <c r="Q95" s="2">
        <f t="shared" si="5"/>
        <v>1.1297562818275562</v>
      </c>
    </row>
    <row r="96" spans="1:17" x14ac:dyDescent="0.55000000000000004">
      <c r="A96" t="s">
        <v>45</v>
      </c>
      <c r="B96" t="s">
        <v>48</v>
      </c>
      <c r="C96" t="str">
        <f t="shared" si="4"/>
        <v>VCPp8 (control)-POLNpm19</v>
      </c>
      <c r="D96" s="2">
        <v>1.0435762008237883</v>
      </c>
      <c r="E96" s="2">
        <v>1.0137500936931818</v>
      </c>
      <c r="F96" s="2">
        <v>1.2863718877573982</v>
      </c>
      <c r="G96" s="2">
        <v>1.1467356270619944</v>
      </c>
      <c r="H96" s="2">
        <v>1.3503405273179425</v>
      </c>
      <c r="I96" s="2">
        <v>1.212810008159652</v>
      </c>
      <c r="J96" s="2">
        <v>0.94428134669705177</v>
      </c>
      <c r="K96" s="2">
        <v>1.0927556293719403</v>
      </c>
      <c r="L96" s="2">
        <v>0.92065570230735383</v>
      </c>
      <c r="M96" s="2">
        <v>1.1390450404143877</v>
      </c>
      <c r="N96" s="2"/>
      <c r="O96" s="2">
        <v>1.3979741730307824</v>
      </c>
      <c r="P96" s="2">
        <v>1.0602355100401597</v>
      </c>
      <c r="Q96" s="2">
        <f t="shared" si="5"/>
        <v>1.115900334893164</v>
      </c>
    </row>
    <row r="97" spans="1:17" x14ac:dyDescent="0.55000000000000004">
      <c r="A97" t="s">
        <v>41</v>
      </c>
      <c r="B97" t="s">
        <v>47</v>
      </c>
      <c r="C97" t="str">
        <f t="shared" si="4"/>
        <v>BRCA2p13-WRNpm27</v>
      </c>
      <c r="D97" s="2">
        <v>1.1699323737460869</v>
      </c>
      <c r="E97" s="2">
        <v>1.2262576009474984</v>
      </c>
      <c r="F97" s="2">
        <v>1.134620585997528</v>
      </c>
      <c r="G97" s="2">
        <v>0.95531871553042025</v>
      </c>
      <c r="H97" s="2">
        <v>1.1108211990355259</v>
      </c>
      <c r="I97" s="2">
        <v>1.2883160096576149</v>
      </c>
      <c r="J97" s="2">
        <v>1.1444410864509891</v>
      </c>
      <c r="K97" s="2">
        <v>0.91735817407346887</v>
      </c>
      <c r="L97" s="2">
        <v>0.75876003636302514</v>
      </c>
      <c r="M97" s="2">
        <v>0.82102045728352469</v>
      </c>
      <c r="N97" s="2"/>
      <c r="O97" s="2">
        <v>1.0267218659371555</v>
      </c>
      <c r="P97" s="2">
        <v>1.0968358154489528</v>
      </c>
      <c r="Q97" s="2">
        <f t="shared" si="5"/>
        <v>1.1038285072422394</v>
      </c>
    </row>
    <row r="98" spans="1:17" x14ac:dyDescent="0.55000000000000004">
      <c r="A98" t="s">
        <v>47</v>
      </c>
      <c r="B98" t="s">
        <v>45</v>
      </c>
      <c r="C98" t="str">
        <f t="shared" ref="C98:C101" si="6">CONCATENATE(A98,"-",B98)</f>
        <v>WRNpm27-VCPp8 (control)</v>
      </c>
      <c r="D98" s="2">
        <v>0.83400994046319499</v>
      </c>
      <c r="E98" s="2">
        <v>1.3382173574829741</v>
      </c>
      <c r="F98" s="2">
        <v>1.2354512950903855</v>
      </c>
      <c r="G98" s="2">
        <v>0.94599289693671806</v>
      </c>
      <c r="H98" s="2">
        <v>1.0731556105407267</v>
      </c>
      <c r="I98" s="2">
        <v>0.901515929612838</v>
      </c>
      <c r="J98" s="2">
        <v>0.57671846872007793</v>
      </c>
      <c r="K98" s="2">
        <v>1.1047889858317874</v>
      </c>
      <c r="L98" s="2">
        <v>1.0075010382171834</v>
      </c>
      <c r="M98" s="2">
        <v>0.99061492777998628</v>
      </c>
      <c r="N98" s="2"/>
      <c r="O98" s="2">
        <v>1.3640519059825402</v>
      </c>
      <c r="P98" s="2">
        <v>1.0848330542547162</v>
      </c>
      <c r="Q98" s="2">
        <f t="shared" ref="Q98:Q101" si="7">MEDIAN(D98:P98)</f>
        <v>1.0403283243789549</v>
      </c>
    </row>
    <row r="99" spans="1:17" x14ac:dyDescent="0.55000000000000004">
      <c r="A99" t="s">
        <v>45</v>
      </c>
      <c r="B99" t="s">
        <v>45</v>
      </c>
      <c r="C99" t="str">
        <f t="shared" si="6"/>
        <v>VCPp8 (control)-VCPp8 (control)</v>
      </c>
      <c r="D99" s="2">
        <v>1</v>
      </c>
      <c r="E99" s="2">
        <v>1</v>
      </c>
      <c r="F99" s="2">
        <v>1</v>
      </c>
      <c r="G99" s="2">
        <v>1</v>
      </c>
      <c r="H99" s="2">
        <v>1</v>
      </c>
      <c r="I99" s="2">
        <v>1</v>
      </c>
      <c r="J99" s="2">
        <v>1</v>
      </c>
      <c r="K99" s="2">
        <v>1</v>
      </c>
      <c r="L99" s="2">
        <v>1</v>
      </c>
      <c r="M99" s="2">
        <v>1</v>
      </c>
      <c r="N99" s="2"/>
      <c r="O99" s="2">
        <v>1</v>
      </c>
      <c r="P99" s="2">
        <v>1</v>
      </c>
      <c r="Q99" s="2">
        <f t="shared" si="7"/>
        <v>1</v>
      </c>
    </row>
    <row r="100" spans="1:17" x14ac:dyDescent="0.55000000000000004">
      <c r="A100" t="s">
        <v>41</v>
      </c>
      <c r="B100" t="s">
        <v>45</v>
      </c>
      <c r="C100" t="str">
        <f t="shared" si="6"/>
        <v>BRCA2p13-VCPp8 (control)</v>
      </c>
      <c r="D100" s="2">
        <v>0.92076708677937502</v>
      </c>
      <c r="E100" s="2">
        <v>1.0247942500004938</v>
      </c>
      <c r="F100" s="2">
        <v>1.1175149698619562</v>
      </c>
      <c r="G100" s="2">
        <v>1.0338672533794486</v>
      </c>
      <c r="H100" s="2">
        <v>0.83936482963900749</v>
      </c>
      <c r="I100" s="2">
        <v>0.99386784702693853</v>
      </c>
      <c r="J100" s="2">
        <v>1.1134289569105673</v>
      </c>
      <c r="K100" s="2">
        <v>0.93087847797903489</v>
      </c>
      <c r="L100" s="2">
        <v>0.95374947346716088</v>
      </c>
      <c r="M100" s="2">
        <v>0.90871936679164489</v>
      </c>
      <c r="N100" s="2"/>
      <c r="O100" s="2">
        <v>0.89019636636990696</v>
      </c>
      <c r="P100" s="2">
        <v>1.2684475304230434</v>
      </c>
      <c r="Q100" s="2">
        <f t="shared" si="7"/>
        <v>0.97380866024704971</v>
      </c>
    </row>
    <row r="101" spans="1:17" x14ac:dyDescent="0.55000000000000004">
      <c r="A101" t="s">
        <v>45</v>
      </c>
      <c r="B101" t="s">
        <v>47</v>
      </c>
      <c r="C101" t="str">
        <f t="shared" si="6"/>
        <v>VCPp8 (control)-WRNpm27</v>
      </c>
      <c r="D101" s="2">
        <v>0.90456956637382135</v>
      </c>
      <c r="E101" s="2">
        <v>1.246076381712456</v>
      </c>
      <c r="F101" s="2">
        <v>0.85613498191174819</v>
      </c>
      <c r="G101" s="2">
        <v>0.92785736699472254</v>
      </c>
      <c r="H101" s="2">
        <v>1.0352121099545035</v>
      </c>
      <c r="I101" s="2">
        <v>0.87719138755128268</v>
      </c>
      <c r="J101" s="2">
        <v>1.1036970017975909</v>
      </c>
      <c r="K101" s="2">
        <v>0.96758937017548974</v>
      </c>
      <c r="L101" s="2">
        <v>0.88666441706382515</v>
      </c>
      <c r="M101" s="2">
        <v>0.9358857368786031</v>
      </c>
      <c r="N101" s="2"/>
      <c r="O101" s="2">
        <v>1.2292604839266903</v>
      </c>
      <c r="P101" s="2">
        <v>1.1757573612577079</v>
      </c>
      <c r="Q101" s="2">
        <f t="shared" si="7"/>
        <v>0.95173755352704648</v>
      </c>
    </row>
  </sheetData>
  <sortState xmlns:xlrd2="http://schemas.microsoft.com/office/spreadsheetml/2017/richdata2" ref="A2:Q101">
    <sortCondition descending="1" ref="Q2:Q101"/>
  </sortState>
  <conditionalFormatting sqref="D2:N10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:P10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4878D-1D8D-47A0-858D-F6CD20C8611D}">
  <dimension ref="A1:C1000"/>
  <sheetViews>
    <sheetView zoomScale="75" zoomScaleNormal="75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A1048576"/>
    </sheetView>
  </sheetViews>
  <sheetFormatPr defaultRowHeight="14.4" x14ac:dyDescent="0.55000000000000004"/>
  <cols>
    <col min="1" max="1" width="23.5234375" customWidth="1"/>
  </cols>
  <sheetData>
    <row r="1" spans="1:3" ht="25.5" x14ac:dyDescent="0.55000000000000004">
      <c r="A1" t="s">
        <v>49</v>
      </c>
      <c r="B1" s="4" t="s">
        <v>63</v>
      </c>
      <c r="C1" s="5" t="s">
        <v>64</v>
      </c>
    </row>
    <row r="2" spans="1:3" x14ac:dyDescent="0.55000000000000004">
      <c r="A2" t="s">
        <v>66</v>
      </c>
      <c r="B2" s="6">
        <v>1.1985069500000001</v>
      </c>
      <c r="C2" s="6">
        <v>1.1817643069999999</v>
      </c>
    </row>
    <row r="3" spans="1:3" x14ac:dyDescent="0.55000000000000004">
      <c r="A3" t="s">
        <v>67</v>
      </c>
      <c r="B3" s="6">
        <v>1.2645870050000001</v>
      </c>
      <c r="C3" s="6">
        <v>1.353467872</v>
      </c>
    </row>
    <row r="4" spans="1:3" x14ac:dyDescent="0.55000000000000004">
      <c r="A4" t="s">
        <v>68</v>
      </c>
      <c r="B4" s="6">
        <v>1.3404905680000001</v>
      </c>
      <c r="C4" s="6">
        <v>1.3833572919999999</v>
      </c>
    </row>
    <row r="5" spans="1:3" x14ac:dyDescent="0.55000000000000004">
      <c r="A5" t="s">
        <v>69</v>
      </c>
      <c r="B5" s="6">
        <v>1.1401402679999999</v>
      </c>
      <c r="C5" s="6">
        <v>1.2349878540000001</v>
      </c>
    </row>
    <row r="6" spans="1:3" x14ac:dyDescent="0.55000000000000004">
      <c r="A6" t="s">
        <v>70</v>
      </c>
      <c r="B6" s="6">
        <v>1.346546896</v>
      </c>
      <c r="C6" s="6">
        <v>1.3799117439999999</v>
      </c>
    </row>
    <row r="7" spans="1:3" x14ac:dyDescent="0.55000000000000004">
      <c r="A7" t="s">
        <v>71</v>
      </c>
      <c r="B7" s="6">
        <v>1.3576959049999999</v>
      </c>
      <c r="C7" s="6">
        <v>1.4677873930000001</v>
      </c>
    </row>
    <row r="8" spans="1:3" x14ac:dyDescent="0.55000000000000004">
      <c r="A8" t="s">
        <v>72</v>
      </c>
      <c r="B8" s="6">
        <v>1.2293791190000001</v>
      </c>
      <c r="C8" s="6">
        <v>1.3447975029999999</v>
      </c>
    </row>
    <row r="9" spans="1:3" x14ac:dyDescent="0.55000000000000004">
      <c r="A9" t="s">
        <v>73</v>
      </c>
      <c r="B9" s="6">
        <v>0.97380866020000001</v>
      </c>
      <c r="C9" s="6">
        <v>1.042930997</v>
      </c>
    </row>
    <row r="10" spans="1:3" x14ac:dyDescent="0.55000000000000004">
      <c r="A10" t="s">
        <v>74</v>
      </c>
      <c r="B10" s="6">
        <v>1.1227208930000001</v>
      </c>
      <c r="C10" s="6">
        <v>1.180013395</v>
      </c>
    </row>
    <row r="11" spans="1:3" x14ac:dyDescent="0.55000000000000004">
      <c r="A11" t="s">
        <v>75</v>
      </c>
      <c r="B11" s="6">
        <v>1.245038087</v>
      </c>
      <c r="C11" s="6">
        <v>1.316445168</v>
      </c>
    </row>
    <row r="12" spans="1:3" x14ac:dyDescent="0.55000000000000004">
      <c r="A12" t="s">
        <v>76</v>
      </c>
      <c r="B12" s="6">
        <v>1.5303428560000001</v>
      </c>
      <c r="C12" s="6">
        <v>1.353467872</v>
      </c>
    </row>
    <row r="13" spans="1:3" x14ac:dyDescent="0.55000000000000004">
      <c r="A13" t="s">
        <v>77</v>
      </c>
      <c r="B13" s="6">
        <v>1.478536501</v>
      </c>
      <c r="C13" s="6">
        <v>1.5251714380000001</v>
      </c>
    </row>
    <row r="14" spans="1:3" x14ac:dyDescent="0.55000000000000004">
      <c r="A14" t="s">
        <v>78</v>
      </c>
      <c r="B14" s="6">
        <v>1.5853668400000001</v>
      </c>
      <c r="C14" s="6">
        <v>1.555060858</v>
      </c>
    </row>
    <row r="15" spans="1:3" x14ac:dyDescent="0.55000000000000004">
      <c r="A15" t="s">
        <v>79</v>
      </c>
      <c r="B15" s="6">
        <v>1.2975006259999999</v>
      </c>
      <c r="C15" s="6">
        <v>1.4066914189999999</v>
      </c>
    </row>
    <row r="16" spans="1:3" x14ac:dyDescent="0.55000000000000004">
      <c r="A16" t="s">
        <v>80</v>
      </c>
      <c r="B16" s="6">
        <v>1.579682641</v>
      </c>
      <c r="C16" s="6">
        <v>1.551615309</v>
      </c>
    </row>
    <row r="17" spans="1:3" x14ac:dyDescent="0.55000000000000004">
      <c r="A17" t="s">
        <v>81</v>
      </c>
      <c r="B17" s="6">
        <v>1.6984475379999999</v>
      </c>
      <c r="C17" s="6">
        <v>1.6394909580000001</v>
      </c>
    </row>
    <row r="18" spans="1:3" x14ac:dyDescent="0.55000000000000004">
      <c r="A18" t="s">
        <v>82</v>
      </c>
      <c r="B18" s="6">
        <v>1.51620472</v>
      </c>
      <c r="C18" s="6">
        <v>1.516501068</v>
      </c>
    </row>
    <row r="19" spans="1:3" x14ac:dyDescent="0.55000000000000004">
      <c r="A19" t="s">
        <v>83</v>
      </c>
      <c r="B19" s="6">
        <v>1.3125188480000001</v>
      </c>
      <c r="C19" s="6">
        <v>1.2146345620000001</v>
      </c>
    </row>
    <row r="20" spans="1:3" x14ac:dyDescent="0.55000000000000004">
      <c r="A20" t="s">
        <v>84</v>
      </c>
      <c r="B20" s="6">
        <v>1.413706474</v>
      </c>
      <c r="C20" s="6">
        <v>1.3517169609999999</v>
      </c>
    </row>
    <row r="21" spans="1:3" x14ac:dyDescent="0.55000000000000004">
      <c r="A21" t="s">
        <v>85</v>
      </c>
      <c r="B21" s="6">
        <v>1.53507846</v>
      </c>
      <c r="C21" s="6">
        <v>1.4881487330000001</v>
      </c>
    </row>
    <row r="22" spans="1:3" x14ac:dyDescent="0.55000000000000004">
      <c r="A22" t="s">
        <v>86</v>
      </c>
      <c r="B22" s="6">
        <v>1.3832369259999999</v>
      </c>
      <c r="C22" s="6">
        <v>1.3833572919999999</v>
      </c>
    </row>
    <row r="23" spans="1:3" x14ac:dyDescent="0.55000000000000004">
      <c r="A23" t="s">
        <v>87</v>
      </c>
      <c r="B23" s="6">
        <v>1.445518334</v>
      </c>
      <c r="C23" s="6">
        <v>1.555060858</v>
      </c>
    </row>
    <row r="24" spans="1:3" x14ac:dyDescent="0.55000000000000004">
      <c r="A24" t="s">
        <v>88</v>
      </c>
      <c r="B24" s="6">
        <v>1.6845568879999999</v>
      </c>
      <c r="C24" s="6">
        <v>1.584950278</v>
      </c>
    </row>
    <row r="25" spans="1:3" x14ac:dyDescent="0.55000000000000004">
      <c r="A25" t="s">
        <v>89</v>
      </c>
      <c r="B25" s="6">
        <v>1.4111633770000001</v>
      </c>
      <c r="C25" s="6">
        <v>1.43658084</v>
      </c>
    </row>
    <row r="26" spans="1:3" x14ac:dyDescent="0.55000000000000004">
      <c r="A26" t="s">
        <v>90</v>
      </c>
      <c r="B26" s="6">
        <v>1.6046042840000001</v>
      </c>
      <c r="C26" s="6">
        <v>1.5815047289999999</v>
      </c>
    </row>
    <row r="27" spans="1:3" x14ac:dyDescent="0.55000000000000004">
      <c r="A27" t="s">
        <v>91</v>
      </c>
      <c r="B27" s="6">
        <v>1.6050210110000001</v>
      </c>
      <c r="C27" s="6">
        <v>1.6693803780000001</v>
      </c>
    </row>
    <row r="28" spans="1:3" x14ac:dyDescent="0.55000000000000004">
      <c r="A28" t="s">
        <v>92</v>
      </c>
      <c r="B28" s="6">
        <v>1.5345918160000001</v>
      </c>
      <c r="C28" s="6">
        <v>1.5463904879999999</v>
      </c>
    </row>
    <row r="29" spans="1:3" x14ac:dyDescent="0.55000000000000004">
      <c r="A29" t="s">
        <v>93</v>
      </c>
      <c r="B29" s="6">
        <v>1.266817563</v>
      </c>
      <c r="C29" s="6">
        <v>1.244523982</v>
      </c>
    </row>
    <row r="30" spans="1:3" x14ac:dyDescent="0.55000000000000004">
      <c r="A30" t="s">
        <v>94</v>
      </c>
      <c r="B30" s="6">
        <v>1.3424011440000001</v>
      </c>
      <c r="C30" s="6">
        <v>1.3816063810000001</v>
      </c>
    </row>
    <row r="31" spans="1:3" x14ac:dyDescent="0.55000000000000004">
      <c r="A31" t="s">
        <v>95</v>
      </c>
      <c r="B31" s="6">
        <v>1.57158727</v>
      </c>
      <c r="C31" s="6">
        <v>1.5180381540000001</v>
      </c>
    </row>
    <row r="32" spans="1:3" x14ac:dyDescent="0.55000000000000004">
      <c r="A32" t="s">
        <v>96</v>
      </c>
      <c r="B32" s="6">
        <v>1.3610611029999999</v>
      </c>
      <c r="C32" s="6">
        <v>1.2349878540000001</v>
      </c>
    </row>
    <row r="33" spans="1:3" x14ac:dyDescent="0.55000000000000004">
      <c r="A33" t="s">
        <v>97</v>
      </c>
      <c r="B33" s="6">
        <v>1.3884692830000001</v>
      </c>
      <c r="C33" s="6">
        <v>1.4066914189999999</v>
      </c>
    </row>
    <row r="34" spans="1:3" x14ac:dyDescent="0.55000000000000004">
      <c r="A34" t="s">
        <v>98</v>
      </c>
      <c r="B34" s="6">
        <v>1.40002304</v>
      </c>
      <c r="C34" s="6">
        <v>1.43658084</v>
      </c>
    </row>
    <row r="35" spans="1:3" x14ac:dyDescent="0.55000000000000004">
      <c r="A35" t="s">
        <v>99</v>
      </c>
      <c r="B35" s="6">
        <v>1.443852621</v>
      </c>
      <c r="C35" s="6">
        <v>1.2882114010000001</v>
      </c>
    </row>
    <row r="36" spans="1:3" x14ac:dyDescent="0.55000000000000004">
      <c r="A36" t="s">
        <v>100</v>
      </c>
      <c r="B36" s="6">
        <v>1.509984899</v>
      </c>
      <c r="C36" s="6">
        <v>1.4331352909999999</v>
      </c>
    </row>
    <row r="37" spans="1:3" x14ac:dyDescent="0.55000000000000004">
      <c r="A37" t="s">
        <v>101</v>
      </c>
      <c r="B37" s="6">
        <v>1.4359350369999999</v>
      </c>
      <c r="C37" s="6">
        <v>1.52101094</v>
      </c>
    </row>
    <row r="38" spans="1:3" x14ac:dyDescent="0.55000000000000004">
      <c r="A38" t="s">
        <v>102</v>
      </c>
      <c r="B38" s="6">
        <v>1.3146465460000001</v>
      </c>
      <c r="C38" s="6">
        <v>1.3980210500000001</v>
      </c>
    </row>
    <row r="39" spans="1:3" x14ac:dyDescent="0.55000000000000004">
      <c r="A39" t="s">
        <v>103</v>
      </c>
      <c r="B39" s="6">
        <v>1.132899997</v>
      </c>
      <c r="C39" s="6">
        <v>1.096154544</v>
      </c>
    </row>
    <row r="40" spans="1:3" x14ac:dyDescent="0.55000000000000004">
      <c r="A40" t="s">
        <v>104</v>
      </c>
      <c r="B40" s="6">
        <v>1.1925988999999999</v>
      </c>
      <c r="C40" s="6">
        <v>1.2332369430000001</v>
      </c>
    </row>
    <row r="41" spans="1:3" x14ac:dyDescent="0.55000000000000004">
      <c r="A41" t="s">
        <v>105</v>
      </c>
      <c r="B41" s="6">
        <v>1.4278485299999999</v>
      </c>
      <c r="C41" s="6">
        <v>1.369668715</v>
      </c>
    </row>
    <row r="42" spans="1:3" x14ac:dyDescent="0.55000000000000004">
      <c r="A42" t="s">
        <v>106</v>
      </c>
      <c r="B42" s="6">
        <v>1.433093993</v>
      </c>
      <c r="C42" s="6">
        <v>1.3799117439999999</v>
      </c>
    </row>
    <row r="43" spans="1:3" x14ac:dyDescent="0.55000000000000004">
      <c r="A43" t="s">
        <v>107</v>
      </c>
      <c r="B43" s="6">
        <v>1.473988834</v>
      </c>
      <c r="C43" s="6">
        <v>1.551615309</v>
      </c>
    </row>
    <row r="44" spans="1:3" x14ac:dyDescent="0.55000000000000004">
      <c r="A44" t="s">
        <v>108</v>
      </c>
      <c r="B44" s="6">
        <v>1.477334409</v>
      </c>
      <c r="C44" s="6">
        <v>1.5815047289999999</v>
      </c>
    </row>
    <row r="45" spans="1:3" x14ac:dyDescent="0.55000000000000004">
      <c r="A45" t="s">
        <v>109</v>
      </c>
      <c r="B45" s="6">
        <v>1.420836397</v>
      </c>
      <c r="C45" s="6">
        <v>1.4331352909999999</v>
      </c>
    </row>
    <row r="46" spans="1:3" x14ac:dyDescent="0.55000000000000004">
      <c r="A46" t="s">
        <v>110</v>
      </c>
      <c r="B46" s="6">
        <v>1.583153842</v>
      </c>
      <c r="C46" s="6">
        <v>1.5780591799999999</v>
      </c>
    </row>
    <row r="47" spans="1:3" x14ac:dyDescent="0.55000000000000004">
      <c r="A47" t="s">
        <v>111</v>
      </c>
      <c r="B47" s="6">
        <v>1.7478647359999999</v>
      </c>
      <c r="C47" s="6">
        <v>1.6659348300000001</v>
      </c>
    </row>
    <row r="48" spans="1:3" x14ac:dyDescent="0.55000000000000004">
      <c r="A48" t="s">
        <v>112</v>
      </c>
      <c r="B48" s="6">
        <v>1.5045652540000001</v>
      </c>
      <c r="C48" s="6">
        <v>1.5429449390000001</v>
      </c>
    </row>
    <row r="49" spans="1:3" x14ac:dyDescent="0.55000000000000004">
      <c r="A49" t="s">
        <v>113</v>
      </c>
      <c r="B49" s="6">
        <v>1.265786971</v>
      </c>
      <c r="C49" s="6">
        <v>1.241078433</v>
      </c>
    </row>
    <row r="50" spans="1:3" x14ac:dyDescent="0.55000000000000004">
      <c r="A50" t="s">
        <v>114</v>
      </c>
      <c r="B50" s="6">
        <v>1.3723728829999999</v>
      </c>
      <c r="C50" s="6">
        <v>1.3781608320000001</v>
      </c>
    </row>
    <row r="51" spans="1:3" x14ac:dyDescent="0.55000000000000004">
      <c r="A51" t="s">
        <v>115</v>
      </c>
      <c r="B51" s="6">
        <v>1.5745496379999999</v>
      </c>
      <c r="C51" s="6">
        <v>1.514592605</v>
      </c>
    </row>
    <row r="52" spans="1:3" x14ac:dyDescent="0.55000000000000004">
      <c r="A52" t="s">
        <v>116</v>
      </c>
      <c r="B52" s="6">
        <v>1.480908492</v>
      </c>
      <c r="C52" s="6">
        <v>1.4677873930000001</v>
      </c>
    </row>
    <row r="53" spans="1:3" x14ac:dyDescent="0.55000000000000004">
      <c r="A53" t="s">
        <v>117</v>
      </c>
      <c r="B53" s="6">
        <v>1.655834917</v>
      </c>
      <c r="C53" s="6">
        <v>1.6394909580000001</v>
      </c>
    </row>
    <row r="54" spans="1:3" x14ac:dyDescent="0.55000000000000004">
      <c r="A54" t="s">
        <v>118</v>
      </c>
      <c r="B54" s="6">
        <v>1.7727110589999999</v>
      </c>
      <c r="C54" s="6">
        <v>1.6693803780000001</v>
      </c>
    </row>
    <row r="55" spans="1:3" x14ac:dyDescent="0.55000000000000004">
      <c r="A55" t="s">
        <v>119</v>
      </c>
      <c r="B55" s="6">
        <v>1.438928193</v>
      </c>
      <c r="C55" s="6">
        <v>1.52101094</v>
      </c>
    </row>
    <row r="56" spans="1:3" x14ac:dyDescent="0.55000000000000004">
      <c r="A56" t="s">
        <v>120</v>
      </c>
      <c r="B56" s="6">
        <v>1.684072419</v>
      </c>
      <c r="C56" s="6">
        <v>1.6659348300000001</v>
      </c>
    </row>
    <row r="57" spans="1:3" x14ac:dyDescent="0.55000000000000004">
      <c r="A57" t="s">
        <v>121</v>
      </c>
      <c r="B57" s="6">
        <v>1.693118363</v>
      </c>
      <c r="C57" s="6">
        <v>1.753810479</v>
      </c>
    </row>
    <row r="58" spans="1:3" x14ac:dyDescent="0.55000000000000004">
      <c r="A58" t="s">
        <v>122</v>
      </c>
      <c r="B58" s="6">
        <v>1.613779472</v>
      </c>
      <c r="C58" s="6">
        <v>1.630820589</v>
      </c>
    </row>
    <row r="59" spans="1:3" x14ac:dyDescent="0.55000000000000004">
      <c r="A59" t="s">
        <v>123</v>
      </c>
      <c r="B59" s="6">
        <v>1.4246507500000001</v>
      </c>
      <c r="C59" s="6">
        <v>1.328954083</v>
      </c>
    </row>
    <row r="60" spans="1:3" x14ac:dyDescent="0.55000000000000004">
      <c r="A60" t="s">
        <v>124</v>
      </c>
      <c r="B60" s="6">
        <v>1.5083277589999999</v>
      </c>
      <c r="C60" s="6">
        <v>1.466036482</v>
      </c>
    </row>
    <row r="61" spans="1:3" x14ac:dyDescent="0.55000000000000004">
      <c r="A61" t="s">
        <v>125</v>
      </c>
      <c r="B61" s="6">
        <v>1.694890749</v>
      </c>
      <c r="C61" s="6">
        <v>1.6024682539999999</v>
      </c>
    </row>
    <row r="62" spans="1:3" x14ac:dyDescent="0.55000000000000004">
      <c r="A62" t="s">
        <v>126</v>
      </c>
      <c r="B62" s="6">
        <v>1.3695838870000001</v>
      </c>
      <c r="C62" s="6">
        <v>1.3447975029999999</v>
      </c>
    </row>
    <row r="63" spans="1:3" x14ac:dyDescent="0.55000000000000004">
      <c r="A63" t="s">
        <v>127</v>
      </c>
      <c r="B63" s="6">
        <v>1.6166209220000001</v>
      </c>
      <c r="C63" s="6">
        <v>1.516501068</v>
      </c>
    </row>
    <row r="64" spans="1:3" x14ac:dyDescent="0.55000000000000004">
      <c r="A64" t="s">
        <v>128</v>
      </c>
      <c r="B64" s="6">
        <v>1.628174188</v>
      </c>
      <c r="C64" s="6">
        <v>1.5463904879999999</v>
      </c>
    </row>
    <row r="65" spans="1:3" x14ac:dyDescent="0.55000000000000004">
      <c r="A65" t="s">
        <v>129</v>
      </c>
      <c r="B65" s="6">
        <v>1.4620332869999999</v>
      </c>
      <c r="C65" s="6">
        <v>1.3980210500000001</v>
      </c>
    </row>
    <row r="66" spans="1:3" x14ac:dyDescent="0.55000000000000004">
      <c r="A66" t="s">
        <v>130</v>
      </c>
      <c r="B66" s="6">
        <v>1.57894128</v>
      </c>
      <c r="C66" s="6">
        <v>1.5429449390000001</v>
      </c>
    </row>
    <row r="67" spans="1:3" x14ac:dyDescent="0.55000000000000004">
      <c r="A67" t="s">
        <v>131</v>
      </c>
      <c r="B67" s="6">
        <v>1.6957867440000001</v>
      </c>
      <c r="C67" s="6">
        <v>1.630820589</v>
      </c>
    </row>
    <row r="68" spans="1:3" x14ac:dyDescent="0.55000000000000004">
      <c r="A68" t="s">
        <v>132</v>
      </c>
      <c r="B68" s="6">
        <v>1.4622582019999999</v>
      </c>
      <c r="C68" s="6">
        <v>1.507830698</v>
      </c>
    </row>
    <row r="69" spans="1:3" x14ac:dyDescent="0.55000000000000004">
      <c r="A69" t="s">
        <v>133</v>
      </c>
      <c r="B69" s="6">
        <v>1.2428783409999999</v>
      </c>
      <c r="C69" s="6">
        <v>1.2059641919999999</v>
      </c>
    </row>
    <row r="70" spans="1:3" x14ac:dyDescent="0.55000000000000004">
      <c r="A70" t="s">
        <v>134</v>
      </c>
      <c r="B70" s="6">
        <v>1.2947441399999999</v>
      </c>
      <c r="C70" s="6">
        <v>1.343046591</v>
      </c>
    </row>
    <row r="71" spans="1:3" x14ac:dyDescent="0.55000000000000004">
      <c r="A71" t="s">
        <v>135</v>
      </c>
      <c r="B71" s="6">
        <v>1.6458607540000001</v>
      </c>
      <c r="C71" s="6">
        <v>1.479478364</v>
      </c>
    </row>
    <row r="72" spans="1:3" x14ac:dyDescent="0.55000000000000004">
      <c r="A72" t="s">
        <v>136</v>
      </c>
      <c r="B72" s="6">
        <v>1.111131774</v>
      </c>
      <c r="C72" s="6">
        <v>1.042930997</v>
      </c>
    </row>
    <row r="73" spans="1:3" x14ac:dyDescent="0.55000000000000004">
      <c r="A73" t="s">
        <v>137</v>
      </c>
      <c r="B73" s="6">
        <v>1.15485773</v>
      </c>
      <c r="C73" s="6">
        <v>1.2146345620000001</v>
      </c>
    </row>
    <row r="74" spans="1:3" x14ac:dyDescent="0.55000000000000004">
      <c r="A74" t="s">
        <v>138</v>
      </c>
      <c r="B74" s="6">
        <v>1.221208729</v>
      </c>
      <c r="C74" s="6">
        <v>1.244523982</v>
      </c>
    </row>
    <row r="75" spans="1:3" x14ac:dyDescent="0.55000000000000004">
      <c r="A75" t="s">
        <v>139</v>
      </c>
      <c r="B75" s="6">
        <v>1.1223121540000001</v>
      </c>
      <c r="C75" s="6">
        <v>1.096154544</v>
      </c>
    </row>
    <row r="76" spans="1:3" x14ac:dyDescent="0.55000000000000004">
      <c r="A76" t="s">
        <v>140</v>
      </c>
      <c r="B76" s="6">
        <v>1.140830716</v>
      </c>
      <c r="C76" s="6">
        <v>1.241078433</v>
      </c>
    </row>
    <row r="77" spans="1:3" x14ac:dyDescent="0.55000000000000004">
      <c r="A77" t="s">
        <v>141</v>
      </c>
      <c r="B77" s="6">
        <v>1.2548057269999999</v>
      </c>
      <c r="C77" s="6">
        <v>1.328954083</v>
      </c>
    </row>
    <row r="78" spans="1:3" x14ac:dyDescent="0.55000000000000004">
      <c r="A78" t="s">
        <v>142</v>
      </c>
      <c r="B78" s="6">
        <v>1.1159003350000001</v>
      </c>
      <c r="C78" s="6">
        <v>1.2059641919999999</v>
      </c>
    </row>
    <row r="79" spans="1:3" x14ac:dyDescent="0.55000000000000004">
      <c r="A79" t="s">
        <v>143</v>
      </c>
      <c r="B79" s="6">
        <v>1</v>
      </c>
      <c r="C79" s="6">
        <v>0.90409768670000001</v>
      </c>
    </row>
    <row r="80" spans="1:3" x14ac:dyDescent="0.55000000000000004">
      <c r="A80" t="s">
        <v>144</v>
      </c>
      <c r="B80" s="6">
        <v>0.93187155190000004</v>
      </c>
      <c r="C80" s="6">
        <v>1.0411800849999999</v>
      </c>
    </row>
    <row r="81" spans="1:3" x14ac:dyDescent="0.55000000000000004">
      <c r="A81" t="s">
        <v>145</v>
      </c>
      <c r="B81" s="6">
        <v>1.1603664659999999</v>
      </c>
      <c r="C81" s="6">
        <v>1.1776118579999999</v>
      </c>
    </row>
    <row r="82" spans="1:3" x14ac:dyDescent="0.55000000000000004">
      <c r="A82" t="s">
        <v>146</v>
      </c>
      <c r="B82" s="6">
        <v>1.3340976040000001</v>
      </c>
      <c r="C82" s="6">
        <v>1.180013395</v>
      </c>
    </row>
    <row r="83" spans="1:3" x14ac:dyDescent="0.55000000000000004">
      <c r="A83" t="s">
        <v>147</v>
      </c>
      <c r="B83" s="6">
        <v>1.3451766999999999</v>
      </c>
      <c r="C83" s="6">
        <v>1.3517169609999999</v>
      </c>
    </row>
    <row r="84" spans="1:3" x14ac:dyDescent="0.55000000000000004">
      <c r="A84" t="s">
        <v>148</v>
      </c>
      <c r="B84" s="6">
        <v>1.3811920289999999</v>
      </c>
      <c r="C84" s="6">
        <v>1.3816063810000001</v>
      </c>
    </row>
    <row r="85" spans="1:3" x14ac:dyDescent="0.55000000000000004">
      <c r="A85" t="s">
        <v>149</v>
      </c>
      <c r="B85" s="6">
        <v>1.201143523</v>
      </c>
      <c r="C85" s="6">
        <v>1.2332369430000001</v>
      </c>
    </row>
    <row r="86" spans="1:3" x14ac:dyDescent="0.55000000000000004">
      <c r="A86" t="s">
        <v>150</v>
      </c>
      <c r="B86" s="6">
        <v>1.351782684</v>
      </c>
      <c r="C86" s="6">
        <v>1.3781608320000001</v>
      </c>
    </row>
    <row r="87" spans="1:3" x14ac:dyDescent="0.55000000000000004">
      <c r="A87" t="s">
        <v>151</v>
      </c>
      <c r="B87" s="6">
        <v>1.4435704460000001</v>
      </c>
      <c r="C87" s="6">
        <v>1.466036482</v>
      </c>
    </row>
    <row r="88" spans="1:3" x14ac:dyDescent="0.55000000000000004">
      <c r="A88" t="s">
        <v>152</v>
      </c>
      <c r="B88" s="6">
        <v>1.356925919</v>
      </c>
      <c r="C88" s="6">
        <v>1.343046591</v>
      </c>
    </row>
    <row r="89" spans="1:3" x14ac:dyDescent="0.55000000000000004">
      <c r="A89" t="s">
        <v>153</v>
      </c>
      <c r="B89" s="6">
        <v>0.99905798300000004</v>
      </c>
      <c r="C89" s="6">
        <v>1.0411800849999999</v>
      </c>
    </row>
    <row r="90" spans="1:3" x14ac:dyDescent="0.55000000000000004">
      <c r="A90" t="s">
        <v>154</v>
      </c>
      <c r="B90" s="6">
        <v>1.2838145000000001</v>
      </c>
      <c r="C90" s="6">
        <v>1.178262484</v>
      </c>
    </row>
    <row r="91" spans="1:3" x14ac:dyDescent="0.55000000000000004">
      <c r="A91" t="s">
        <v>155</v>
      </c>
      <c r="B91" s="6">
        <v>1.382818544</v>
      </c>
      <c r="C91" s="6">
        <v>1.314694257</v>
      </c>
    </row>
    <row r="92" spans="1:3" x14ac:dyDescent="0.55000000000000004">
      <c r="A92" t="s">
        <v>156</v>
      </c>
      <c r="B92" s="6">
        <v>1.3500491130000001</v>
      </c>
      <c r="C92" s="6">
        <v>1.316445168</v>
      </c>
    </row>
    <row r="93" spans="1:3" x14ac:dyDescent="0.55000000000000004">
      <c r="A93" t="s">
        <v>157</v>
      </c>
      <c r="B93" s="6">
        <v>1.4340226279999999</v>
      </c>
      <c r="C93" s="6">
        <v>1.4881487330000001</v>
      </c>
    </row>
    <row r="94" spans="1:3" x14ac:dyDescent="0.55000000000000004">
      <c r="A94" t="s">
        <v>158</v>
      </c>
      <c r="B94" s="6">
        <v>1.462230396</v>
      </c>
      <c r="C94" s="6">
        <v>1.5180381540000001</v>
      </c>
    </row>
    <row r="95" spans="1:3" x14ac:dyDescent="0.55000000000000004">
      <c r="A95" t="s">
        <v>159</v>
      </c>
      <c r="B95" s="6">
        <v>1.290167592</v>
      </c>
      <c r="C95" s="6">
        <v>1.369668715</v>
      </c>
    </row>
    <row r="96" spans="1:3" x14ac:dyDescent="0.55000000000000004">
      <c r="A96" t="s">
        <v>160</v>
      </c>
      <c r="B96" s="6">
        <v>1.5007291659999999</v>
      </c>
      <c r="C96" s="6">
        <v>1.514592605</v>
      </c>
    </row>
    <row r="97" spans="1:3" x14ac:dyDescent="0.55000000000000004">
      <c r="A97" t="s">
        <v>161</v>
      </c>
      <c r="B97" s="6">
        <v>1.5919210930000001</v>
      </c>
      <c r="C97" s="6">
        <v>1.6024682539999999</v>
      </c>
    </row>
    <row r="98" spans="1:3" x14ac:dyDescent="0.55000000000000004">
      <c r="A98" t="s">
        <v>162</v>
      </c>
      <c r="B98" s="6">
        <v>1.3864578350000001</v>
      </c>
      <c r="C98" s="6">
        <v>1.479478364</v>
      </c>
    </row>
    <row r="99" spans="1:3" x14ac:dyDescent="0.55000000000000004">
      <c r="A99" t="s">
        <v>163</v>
      </c>
      <c r="B99" s="6">
        <v>1.1625565520000001</v>
      </c>
      <c r="C99" s="6">
        <v>1.1776118579999999</v>
      </c>
    </row>
    <row r="100" spans="1:3" x14ac:dyDescent="0.55000000000000004">
      <c r="A100" t="s">
        <v>164</v>
      </c>
      <c r="B100" s="6">
        <v>1.193770647</v>
      </c>
      <c r="C100" s="6">
        <v>1.314694257</v>
      </c>
    </row>
    <row r="101" spans="1:3" x14ac:dyDescent="0.55000000000000004">
      <c r="A101" t="s">
        <v>165</v>
      </c>
      <c r="B101" s="6">
        <v>1.4273003769999999</v>
      </c>
      <c r="C101" s="6">
        <v>1.4511260290000001</v>
      </c>
    </row>
    <row r="102" spans="1:3" x14ac:dyDescent="0.55000000000000004">
      <c r="B102" s="4"/>
      <c r="C102" s="4"/>
    </row>
    <row r="103" spans="1:3" x14ac:dyDescent="0.55000000000000004">
      <c r="B103" s="4"/>
      <c r="C103" s="4"/>
    </row>
    <row r="104" spans="1:3" x14ac:dyDescent="0.55000000000000004">
      <c r="B104" s="4"/>
      <c r="C104" s="4"/>
    </row>
    <row r="105" spans="1:3" x14ac:dyDescent="0.55000000000000004">
      <c r="B105" s="4"/>
      <c r="C105" s="4"/>
    </row>
    <row r="106" spans="1:3" x14ac:dyDescent="0.55000000000000004">
      <c r="B106" s="4"/>
      <c r="C106" s="4"/>
    </row>
    <row r="107" spans="1:3" x14ac:dyDescent="0.55000000000000004">
      <c r="B107" s="4"/>
      <c r="C107" s="4"/>
    </row>
    <row r="108" spans="1:3" x14ac:dyDescent="0.55000000000000004">
      <c r="B108" s="4"/>
      <c r="C108" s="4"/>
    </row>
    <row r="109" spans="1:3" x14ac:dyDescent="0.55000000000000004">
      <c r="B109" s="4"/>
      <c r="C109" s="4"/>
    </row>
    <row r="110" spans="1:3" x14ac:dyDescent="0.55000000000000004">
      <c r="B110" s="4"/>
      <c r="C110" s="4"/>
    </row>
    <row r="111" spans="1:3" x14ac:dyDescent="0.55000000000000004">
      <c r="B111" s="4"/>
      <c r="C111" s="4"/>
    </row>
    <row r="112" spans="1:3" x14ac:dyDescent="0.55000000000000004">
      <c r="B112" s="4"/>
      <c r="C112" s="4"/>
    </row>
    <row r="113" spans="2:3" x14ac:dyDescent="0.55000000000000004">
      <c r="B113" s="4"/>
      <c r="C113" s="4"/>
    </row>
    <row r="114" spans="2:3" x14ac:dyDescent="0.55000000000000004">
      <c r="B114" s="4"/>
      <c r="C114" s="4"/>
    </row>
    <row r="115" spans="2:3" x14ac:dyDescent="0.55000000000000004">
      <c r="B115" s="4"/>
      <c r="C115" s="4"/>
    </row>
    <row r="116" spans="2:3" x14ac:dyDescent="0.55000000000000004">
      <c r="B116" s="4"/>
      <c r="C116" s="4"/>
    </row>
    <row r="117" spans="2:3" x14ac:dyDescent="0.55000000000000004">
      <c r="B117" s="4"/>
      <c r="C117" s="4"/>
    </row>
    <row r="118" spans="2:3" x14ac:dyDescent="0.55000000000000004">
      <c r="B118" s="4"/>
      <c r="C118" s="4"/>
    </row>
    <row r="119" spans="2:3" x14ac:dyDescent="0.55000000000000004">
      <c r="B119" s="4"/>
      <c r="C119" s="4"/>
    </row>
    <row r="120" spans="2:3" x14ac:dyDescent="0.55000000000000004">
      <c r="B120" s="4"/>
      <c r="C120" s="4"/>
    </row>
    <row r="121" spans="2:3" x14ac:dyDescent="0.55000000000000004">
      <c r="B121" s="4"/>
      <c r="C121" s="4"/>
    </row>
    <row r="122" spans="2:3" x14ac:dyDescent="0.55000000000000004">
      <c r="B122" s="4"/>
      <c r="C122" s="4"/>
    </row>
    <row r="123" spans="2:3" x14ac:dyDescent="0.55000000000000004">
      <c r="B123" s="4"/>
      <c r="C123" s="4"/>
    </row>
    <row r="124" spans="2:3" x14ac:dyDescent="0.55000000000000004">
      <c r="B124" s="4"/>
      <c r="C124" s="4"/>
    </row>
    <row r="125" spans="2:3" x14ac:dyDescent="0.55000000000000004">
      <c r="B125" s="4"/>
      <c r="C125" s="4"/>
    </row>
    <row r="126" spans="2:3" x14ac:dyDescent="0.55000000000000004">
      <c r="B126" s="4"/>
      <c r="C126" s="4"/>
    </row>
    <row r="127" spans="2:3" x14ac:dyDescent="0.55000000000000004">
      <c r="B127" s="4"/>
      <c r="C127" s="4"/>
    </row>
    <row r="128" spans="2:3" x14ac:dyDescent="0.55000000000000004">
      <c r="B128" s="4"/>
      <c r="C128" s="4"/>
    </row>
    <row r="129" spans="2:3" x14ac:dyDescent="0.55000000000000004">
      <c r="B129" s="4"/>
      <c r="C129" s="4"/>
    </row>
    <row r="130" spans="2:3" x14ac:dyDescent="0.55000000000000004">
      <c r="B130" s="4"/>
      <c r="C130" s="4"/>
    </row>
    <row r="131" spans="2:3" x14ac:dyDescent="0.55000000000000004">
      <c r="B131" s="4"/>
      <c r="C131" s="4"/>
    </row>
    <row r="132" spans="2:3" x14ac:dyDescent="0.55000000000000004">
      <c r="B132" s="4"/>
      <c r="C132" s="4"/>
    </row>
    <row r="133" spans="2:3" x14ac:dyDescent="0.55000000000000004">
      <c r="B133" s="4"/>
      <c r="C133" s="4"/>
    </row>
    <row r="134" spans="2:3" x14ac:dyDescent="0.55000000000000004">
      <c r="B134" s="4"/>
      <c r="C134" s="4"/>
    </row>
    <row r="135" spans="2:3" x14ac:dyDescent="0.55000000000000004">
      <c r="B135" s="4"/>
      <c r="C135" s="4"/>
    </row>
    <row r="136" spans="2:3" x14ac:dyDescent="0.55000000000000004">
      <c r="B136" s="4"/>
      <c r="C136" s="4"/>
    </row>
    <row r="137" spans="2:3" x14ac:dyDescent="0.55000000000000004">
      <c r="B137" s="4"/>
      <c r="C137" s="4"/>
    </row>
    <row r="138" spans="2:3" x14ac:dyDescent="0.55000000000000004">
      <c r="B138" s="4"/>
      <c r="C138" s="4"/>
    </row>
    <row r="139" spans="2:3" x14ac:dyDescent="0.55000000000000004">
      <c r="B139" s="4"/>
      <c r="C139" s="4"/>
    </row>
    <row r="140" spans="2:3" x14ac:dyDescent="0.55000000000000004">
      <c r="B140" s="4"/>
      <c r="C140" s="4"/>
    </row>
    <row r="141" spans="2:3" x14ac:dyDescent="0.55000000000000004">
      <c r="B141" s="4"/>
      <c r="C141" s="4"/>
    </row>
    <row r="142" spans="2:3" x14ac:dyDescent="0.55000000000000004">
      <c r="B142" s="4"/>
      <c r="C142" s="4"/>
    </row>
    <row r="143" spans="2:3" x14ac:dyDescent="0.55000000000000004">
      <c r="B143" s="4"/>
      <c r="C143" s="4"/>
    </row>
    <row r="144" spans="2:3" x14ac:dyDescent="0.55000000000000004">
      <c r="B144" s="4"/>
      <c r="C144" s="4"/>
    </row>
    <row r="145" spans="2:3" x14ac:dyDescent="0.55000000000000004">
      <c r="B145" s="4"/>
      <c r="C145" s="4"/>
    </row>
    <row r="146" spans="2:3" x14ac:dyDescent="0.55000000000000004">
      <c r="B146" s="4"/>
      <c r="C146" s="4"/>
    </row>
    <row r="147" spans="2:3" x14ac:dyDescent="0.55000000000000004">
      <c r="B147" s="4"/>
      <c r="C147" s="4"/>
    </row>
    <row r="148" spans="2:3" x14ac:dyDescent="0.55000000000000004">
      <c r="B148" s="4"/>
      <c r="C148" s="4"/>
    </row>
    <row r="149" spans="2:3" x14ac:dyDescent="0.55000000000000004">
      <c r="B149" s="4"/>
      <c r="C149" s="4"/>
    </row>
    <row r="150" spans="2:3" x14ac:dyDescent="0.55000000000000004">
      <c r="B150" s="4"/>
      <c r="C150" s="4"/>
    </row>
    <row r="151" spans="2:3" x14ac:dyDescent="0.55000000000000004">
      <c r="B151" s="4"/>
      <c r="C151" s="4"/>
    </row>
    <row r="152" spans="2:3" x14ac:dyDescent="0.55000000000000004">
      <c r="B152" s="4"/>
      <c r="C152" s="4"/>
    </row>
    <row r="153" spans="2:3" x14ac:dyDescent="0.55000000000000004">
      <c r="B153" s="4"/>
      <c r="C153" s="4"/>
    </row>
    <row r="154" spans="2:3" x14ac:dyDescent="0.55000000000000004">
      <c r="B154" s="4"/>
      <c r="C154" s="4"/>
    </row>
    <row r="155" spans="2:3" x14ac:dyDescent="0.55000000000000004">
      <c r="B155" s="4"/>
      <c r="C155" s="4"/>
    </row>
    <row r="156" spans="2:3" x14ac:dyDescent="0.55000000000000004">
      <c r="B156" s="4"/>
      <c r="C156" s="4"/>
    </row>
    <row r="157" spans="2:3" x14ac:dyDescent="0.55000000000000004">
      <c r="B157" s="4"/>
      <c r="C157" s="4"/>
    </row>
    <row r="158" spans="2:3" x14ac:dyDescent="0.55000000000000004">
      <c r="B158" s="4"/>
      <c r="C158" s="4"/>
    </row>
    <row r="159" spans="2:3" x14ac:dyDescent="0.55000000000000004">
      <c r="B159" s="4"/>
      <c r="C159" s="4"/>
    </row>
    <row r="160" spans="2:3" x14ac:dyDescent="0.55000000000000004">
      <c r="B160" s="4"/>
      <c r="C160" s="4"/>
    </row>
    <row r="161" spans="2:3" x14ac:dyDescent="0.55000000000000004">
      <c r="B161" s="4"/>
      <c r="C161" s="4"/>
    </row>
    <row r="162" spans="2:3" x14ac:dyDescent="0.55000000000000004">
      <c r="B162" s="4"/>
      <c r="C162" s="4"/>
    </row>
    <row r="163" spans="2:3" x14ac:dyDescent="0.55000000000000004">
      <c r="B163" s="4"/>
      <c r="C163" s="4"/>
    </row>
    <row r="164" spans="2:3" x14ac:dyDescent="0.55000000000000004">
      <c r="B164" s="4"/>
      <c r="C164" s="4"/>
    </row>
    <row r="165" spans="2:3" x14ac:dyDescent="0.55000000000000004">
      <c r="B165" s="4"/>
      <c r="C165" s="4"/>
    </row>
    <row r="166" spans="2:3" x14ac:dyDescent="0.55000000000000004">
      <c r="B166" s="4"/>
      <c r="C166" s="4"/>
    </row>
    <row r="167" spans="2:3" x14ac:dyDescent="0.55000000000000004">
      <c r="B167" s="4"/>
      <c r="C167" s="4"/>
    </row>
    <row r="168" spans="2:3" x14ac:dyDescent="0.55000000000000004">
      <c r="B168" s="4"/>
      <c r="C168" s="4"/>
    </row>
    <row r="169" spans="2:3" x14ac:dyDescent="0.55000000000000004">
      <c r="B169" s="4"/>
      <c r="C169" s="4"/>
    </row>
    <row r="170" spans="2:3" x14ac:dyDescent="0.55000000000000004">
      <c r="B170" s="4"/>
      <c r="C170" s="4"/>
    </row>
    <row r="171" spans="2:3" x14ac:dyDescent="0.55000000000000004">
      <c r="B171" s="4"/>
      <c r="C171" s="4"/>
    </row>
    <row r="172" spans="2:3" x14ac:dyDescent="0.55000000000000004">
      <c r="B172" s="4"/>
      <c r="C172" s="4"/>
    </row>
    <row r="173" spans="2:3" x14ac:dyDescent="0.55000000000000004">
      <c r="B173" s="4"/>
      <c r="C173" s="4"/>
    </row>
    <row r="174" spans="2:3" x14ac:dyDescent="0.55000000000000004">
      <c r="B174" s="4"/>
      <c r="C174" s="4"/>
    </row>
    <row r="175" spans="2:3" x14ac:dyDescent="0.55000000000000004">
      <c r="B175" s="4"/>
      <c r="C175" s="4"/>
    </row>
    <row r="176" spans="2:3" x14ac:dyDescent="0.55000000000000004">
      <c r="B176" s="4"/>
      <c r="C176" s="4"/>
    </row>
    <row r="177" spans="2:3" x14ac:dyDescent="0.55000000000000004">
      <c r="B177" s="4"/>
      <c r="C177" s="4"/>
    </row>
    <row r="178" spans="2:3" x14ac:dyDescent="0.55000000000000004">
      <c r="B178" s="4"/>
      <c r="C178" s="4"/>
    </row>
    <row r="179" spans="2:3" x14ac:dyDescent="0.55000000000000004">
      <c r="B179" s="4"/>
      <c r="C179" s="4"/>
    </row>
    <row r="180" spans="2:3" x14ac:dyDescent="0.55000000000000004">
      <c r="B180" s="4"/>
      <c r="C180" s="4"/>
    </row>
    <row r="181" spans="2:3" x14ac:dyDescent="0.55000000000000004">
      <c r="B181" s="4"/>
      <c r="C181" s="4"/>
    </row>
    <row r="182" spans="2:3" x14ac:dyDescent="0.55000000000000004">
      <c r="B182" s="4"/>
      <c r="C182" s="4"/>
    </row>
    <row r="183" spans="2:3" x14ac:dyDescent="0.55000000000000004">
      <c r="B183" s="4"/>
      <c r="C183" s="4"/>
    </row>
    <row r="184" spans="2:3" x14ac:dyDescent="0.55000000000000004">
      <c r="B184" s="4"/>
      <c r="C184" s="4"/>
    </row>
    <row r="185" spans="2:3" x14ac:dyDescent="0.55000000000000004">
      <c r="B185" s="4"/>
      <c r="C185" s="4"/>
    </row>
    <row r="186" spans="2:3" x14ac:dyDescent="0.55000000000000004">
      <c r="B186" s="4"/>
      <c r="C186" s="4"/>
    </row>
    <row r="187" spans="2:3" x14ac:dyDescent="0.55000000000000004">
      <c r="B187" s="4"/>
      <c r="C187" s="4"/>
    </row>
    <row r="188" spans="2:3" x14ac:dyDescent="0.55000000000000004">
      <c r="B188" s="4"/>
      <c r="C188" s="4"/>
    </row>
    <row r="189" spans="2:3" x14ac:dyDescent="0.55000000000000004">
      <c r="B189" s="4"/>
      <c r="C189" s="4"/>
    </row>
    <row r="190" spans="2:3" x14ac:dyDescent="0.55000000000000004">
      <c r="B190" s="4"/>
      <c r="C190" s="4"/>
    </row>
    <row r="191" spans="2:3" x14ac:dyDescent="0.55000000000000004">
      <c r="B191" s="4"/>
      <c r="C191" s="4"/>
    </row>
    <row r="192" spans="2:3" x14ac:dyDescent="0.55000000000000004">
      <c r="B192" s="4"/>
      <c r="C192" s="4"/>
    </row>
    <row r="193" spans="2:3" x14ac:dyDescent="0.55000000000000004">
      <c r="B193" s="4"/>
      <c r="C193" s="4"/>
    </row>
    <row r="194" spans="2:3" x14ac:dyDescent="0.55000000000000004">
      <c r="B194" s="4"/>
      <c r="C194" s="4"/>
    </row>
    <row r="195" spans="2:3" x14ac:dyDescent="0.55000000000000004">
      <c r="B195" s="4"/>
      <c r="C195" s="4"/>
    </row>
    <row r="196" spans="2:3" x14ac:dyDescent="0.55000000000000004">
      <c r="B196" s="4"/>
      <c r="C196" s="4"/>
    </row>
    <row r="197" spans="2:3" x14ac:dyDescent="0.55000000000000004">
      <c r="B197" s="4"/>
      <c r="C197" s="4"/>
    </row>
    <row r="198" spans="2:3" x14ac:dyDescent="0.55000000000000004">
      <c r="B198" s="4"/>
      <c r="C198" s="4"/>
    </row>
    <row r="199" spans="2:3" x14ac:dyDescent="0.55000000000000004">
      <c r="B199" s="4"/>
      <c r="C199" s="4"/>
    </row>
    <row r="200" spans="2:3" x14ac:dyDescent="0.55000000000000004">
      <c r="B200" s="4"/>
      <c r="C200" s="4"/>
    </row>
    <row r="201" spans="2:3" x14ac:dyDescent="0.55000000000000004">
      <c r="B201" s="4"/>
      <c r="C201" s="4"/>
    </row>
    <row r="202" spans="2:3" x14ac:dyDescent="0.55000000000000004">
      <c r="B202" s="4"/>
      <c r="C202" s="4"/>
    </row>
    <row r="203" spans="2:3" x14ac:dyDescent="0.55000000000000004">
      <c r="B203" s="4"/>
      <c r="C203" s="4"/>
    </row>
    <row r="204" spans="2:3" x14ac:dyDescent="0.55000000000000004">
      <c r="B204" s="4"/>
      <c r="C204" s="4"/>
    </row>
    <row r="205" spans="2:3" x14ac:dyDescent="0.55000000000000004">
      <c r="B205" s="4"/>
      <c r="C205" s="4"/>
    </row>
    <row r="206" spans="2:3" x14ac:dyDescent="0.55000000000000004">
      <c r="B206" s="4"/>
      <c r="C206" s="4"/>
    </row>
    <row r="207" spans="2:3" x14ac:dyDescent="0.55000000000000004">
      <c r="B207" s="4"/>
      <c r="C207" s="4"/>
    </row>
    <row r="208" spans="2:3" x14ac:dyDescent="0.55000000000000004">
      <c r="B208" s="4"/>
      <c r="C208" s="4"/>
    </row>
    <row r="209" spans="2:3" x14ac:dyDescent="0.55000000000000004">
      <c r="B209" s="4"/>
      <c r="C209" s="4"/>
    </row>
    <row r="210" spans="2:3" x14ac:dyDescent="0.55000000000000004">
      <c r="B210" s="4"/>
      <c r="C210" s="4"/>
    </row>
    <row r="211" spans="2:3" x14ac:dyDescent="0.55000000000000004">
      <c r="B211" s="4"/>
      <c r="C211" s="4"/>
    </row>
    <row r="212" spans="2:3" x14ac:dyDescent="0.55000000000000004">
      <c r="B212" s="4"/>
      <c r="C212" s="4"/>
    </row>
    <row r="213" spans="2:3" x14ac:dyDescent="0.55000000000000004">
      <c r="B213" s="4"/>
      <c r="C213" s="4"/>
    </row>
    <row r="214" spans="2:3" x14ac:dyDescent="0.55000000000000004">
      <c r="B214" s="4"/>
      <c r="C214" s="4"/>
    </row>
    <row r="215" spans="2:3" x14ac:dyDescent="0.55000000000000004">
      <c r="B215" s="4"/>
      <c r="C215" s="4"/>
    </row>
    <row r="216" spans="2:3" x14ac:dyDescent="0.55000000000000004">
      <c r="B216" s="4"/>
      <c r="C216" s="4"/>
    </row>
    <row r="217" spans="2:3" x14ac:dyDescent="0.55000000000000004">
      <c r="B217" s="4"/>
      <c r="C217" s="4"/>
    </row>
    <row r="218" spans="2:3" x14ac:dyDescent="0.55000000000000004">
      <c r="B218" s="4"/>
      <c r="C218" s="4"/>
    </row>
    <row r="219" spans="2:3" x14ac:dyDescent="0.55000000000000004">
      <c r="B219" s="4"/>
      <c r="C219" s="4"/>
    </row>
    <row r="220" spans="2:3" x14ac:dyDescent="0.55000000000000004">
      <c r="B220" s="4"/>
      <c r="C220" s="4"/>
    </row>
    <row r="221" spans="2:3" x14ac:dyDescent="0.55000000000000004">
      <c r="B221" s="4"/>
      <c r="C221" s="4"/>
    </row>
    <row r="222" spans="2:3" x14ac:dyDescent="0.55000000000000004">
      <c r="B222" s="4"/>
      <c r="C222" s="4"/>
    </row>
    <row r="223" spans="2:3" x14ac:dyDescent="0.55000000000000004">
      <c r="B223" s="4"/>
      <c r="C223" s="4"/>
    </row>
    <row r="224" spans="2:3" x14ac:dyDescent="0.55000000000000004">
      <c r="B224" s="4"/>
      <c r="C224" s="4"/>
    </row>
    <row r="225" spans="2:3" x14ac:dyDescent="0.55000000000000004">
      <c r="B225" s="4"/>
      <c r="C225" s="4"/>
    </row>
    <row r="226" spans="2:3" x14ac:dyDescent="0.55000000000000004">
      <c r="B226" s="4"/>
      <c r="C226" s="4"/>
    </row>
    <row r="227" spans="2:3" x14ac:dyDescent="0.55000000000000004">
      <c r="B227" s="4"/>
      <c r="C227" s="4"/>
    </row>
    <row r="228" spans="2:3" x14ac:dyDescent="0.55000000000000004">
      <c r="B228" s="4"/>
      <c r="C228" s="4"/>
    </row>
    <row r="229" spans="2:3" x14ac:dyDescent="0.55000000000000004">
      <c r="B229" s="4"/>
      <c r="C229" s="4"/>
    </row>
    <row r="230" spans="2:3" x14ac:dyDescent="0.55000000000000004">
      <c r="B230" s="4"/>
      <c r="C230" s="4"/>
    </row>
    <row r="231" spans="2:3" x14ac:dyDescent="0.55000000000000004">
      <c r="B231" s="4"/>
      <c r="C231" s="4"/>
    </row>
    <row r="232" spans="2:3" x14ac:dyDescent="0.55000000000000004">
      <c r="B232" s="4"/>
      <c r="C232" s="4"/>
    </row>
    <row r="233" spans="2:3" x14ac:dyDescent="0.55000000000000004">
      <c r="B233" s="4"/>
      <c r="C233" s="4"/>
    </row>
    <row r="234" spans="2:3" x14ac:dyDescent="0.55000000000000004">
      <c r="B234" s="4"/>
      <c r="C234" s="4"/>
    </row>
    <row r="235" spans="2:3" x14ac:dyDescent="0.55000000000000004">
      <c r="B235" s="4"/>
      <c r="C235" s="4"/>
    </row>
    <row r="236" spans="2:3" x14ac:dyDescent="0.55000000000000004">
      <c r="B236" s="4"/>
      <c r="C236" s="4"/>
    </row>
    <row r="237" spans="2:3" x14ac:dyDescent="0.55000000000000004">
      <c r="B237" s="4"/>
      <c r="C237" s="4"/>
    </row>
    <row r="238" spans="2:3" x14ac:dyDescent="0.55000000000000004">
      <c r="B238" s="4"/>
      <c r="C238" s="4"/>
    </row>
    <row r="239" spans="2:3" x14ac:dyDescent="0.55000000000000004">
      <c r="B239" s="4"/>
      <c r="C239" s="4"/>
    </row>
    <row r="240" spans="2:3" x14ac:dyDescent="0.55000000000000004">
      <c r="B240" s="4"/>
      <c r="C240" s="4"/>
    </row>
    <row r="241" spans="2:3" x14ac:dyDescent="0.55000000000000004">
      <c r="B241" s="4"/>
      <c r="C241" s="4"/>
    </row>
    <row r="242" spans="2:3" x14ac:dyDescent="0.55000000000000004">
      <c r="B242" s="4"/>
      <c r="C242" s="4"/>
    </row>
    <row r="243" spans="2:3" x14ac:dyDescent="0.55000000000000004">
      <c r="B243" s="4"/>
      <c r="C243" s="4"/>
    </row>
    <row r="244" spans="2:3" x14ac:dyDescent="0.55000000000000004">
      <c r="B244" s="4"/>
      <c r="C244" s="4"/>
    </row>
    <row r="245" spans="2:3" x14ac:dyDescent="0.55000000000000004">
      <c r="B245" s="4"/>
      <c r="C245" s="4"/>
    </row>
    <row r="246" spans="2:3" x14ac:dyDescent="0.55000000000000004">
      <c r="B246" s="4"/>
      <c r="C246" s="4"/>
    </row>
    <row r="247" spans="2:3" x14ac:dyDescent="0.55000000000000004">
      <c r="B247" s="4"/>
      <c r="C247" s="4"/>
    </row>
    <row r="248" spans="2:3" x14ac:dyDescent="0.55000000000000004">
      <c r="B248" s="4"/>
      <c r="C248" s="4"/>
    </row>
    <row r="249" spans="2:3" x14ac:dyDescent="0.55000000000000004">
      <c r="B249" s="4"/>
      <c r="C249" s="4"/>
    </row>
    <row r="250" spans="2:3" x14ac:dyDescent="0.55000000000000004">
      <c r="B250" s="4"/>
      <c r="C250" s="4"/>
    </row>
    <row r="251" spans="2:3" x14ac:dyDescent="0.55000000000000004">
      <c r="B251" s="4"/>
      <c r="C251" s="4"/>
    </row>
    <row r="252" spans="2:3" x14ac:dyDescent="0.55000000000000004">
      <c r="B252" s="4"/>
      <c r="C252" s="4"/>
    </row>
    <row r="253" spans="2:3" x14ac:dyDescent="0.55000000000000004">
      <c r="B253" s="4"/>
      <c r="C253" s="4"/>
    </row>
    <row r="254" spans="2:3" x14ac:dyDescent="0.55000000000000004">
      <c r="B254" s="4"/>
      <c r="C254" s="4"/>
    </row>
    <row r="255" spans="2:3" x14ac:dyDescent="0.55000000000000004">
      <c r="B255" s="4"/>
      <c r="C255" s="4"/>
    </row>
    <row r="256" spans="2:3" x14ac:dyDescent="0.55000000000000004">
      <c r="B256" s="4"/>
      <c r="C256" s="4"/>
    </row>
    <row r="257" spans="2:3" x14ac:dyDescent="0.55000000000000004">
      <c r="B257" s="4"/>
      <c r="C257" s="4"/>
    </row>
    <row r="258" spans="2:3" x14ac:dyDescent="0.55000000000000004">
      <c r="B258" s="4"/>
      <c r="C258" s="4"/>
    </row>
    <row r="259" spans="2:3" x14ac:dyDescent="0.55000000000000004">
      <c r="B259" s="4"/>
      <c r="C259" s="4"/>
    </row>
    <row r="260" spans="2:3" x14ac:dyDescent="0.55000000000000004">
      <c r="B260" s="4"/>
      <c r="C260" s="4"/>
    </row>
    <row r="261" spans="2:3" x14ac:dyDescent="0.55000000000000004">
      <c r="B261" s="4"/>
      <c r="C261" s="4"/>
    </row>
    <row r="262" spans="2:3" x14ac:dyDescent="0.55000000000000004">
      <c r="B262" s="4"/>
      <c r="C262" s="4"/>
    </row>
    <row r="263" spans="2:3" x14ac:dyDescent="0.55000000000000004">
      <c r="B263" s="4"/>
      <c r="C263" s="4"/>
    </row>
    <row r="264" spans="2:3" x14ac:dyDescent="0.55000000000000004">
      <c r="B264" s="4"/>
      <c r="C264" s="4"/>
    </row>
    <row r="265" spans="2:3" x14ac:dyDescent="0.55000000000000004">
      <c r="B265" s="4"/>
      <c r="C265" s="4"/>
    </row>
    <row r="266" spans="2:3" x14ac:dyDescent="0.55000000000000004">
      <c r="B266" s="4"/>
      <c r="C266" s="4"/>
    </row>
    <row r="267" spans="2:3" x14ac:dyDescent="0.55000000000000004">
      <c r="B267" s="4"/>
      <c r="C267" s="4"/>
    </row>
    <row r="268" spans="2:3" x14ac:dyDescent="0.55000000000000004">
      <c r="B268" s="4"/>
      <c r="C268" s="4"/>
    </row>
    <row r="269" spans="2:3" x14ac:dyDescent="0.55000000000000004">
      <c r="B269" s="4"/>
      <c r="C269" s="4"/>
    </row>
    <row r="270" spans="2:3" x14ac:dyDescent="0.55000000000000004">
      <c r="B270" s="4"/>
      <c r="C270" s="4"/>
    </row>
    <row r="271" spans="2:3" x14ac:dyDescent="0.55000000000000004">
      <c r="B271" s="4"/>
      <c r="C271" s="4"/>
    </row>
    <row r="272" spans="2:3" x14ac:dyDescent="0.55000000000000004">
      <c r="B272" s="4"/>
      <c r="C272" s="4"/>
    </row>
    <row r="273" spans="2:3" x14ac:dyDescent="0.55000000000000004">
      <c r="B273" s="4"/>
      <c r="C273" s="4"/>
    </row>
    <row r="274" spans="2:3" x14ac:dyDescent="0.55000000000000004">
      <c r="B274" s="4"/>
      <c r="C274" s="4"/>
    </row>
    <row r="275" spans="2:3" x14ac:dyDescent="0.55000000000000004">
      <c r="B275" s="4"/>
      <c r="C275" s="4"/>
    </row>
    <row r="276" spans="2:3" x14ac:dyDescent="0.55000000000000004">
      <c r="B276" s="4"/>
      <c r="C276" s="4"/>
    </row>
    <row r="277" spans="2:3" x14ac:dyDescent="0.55000000000000004">
      <c r="B277" s="4"/>
      <c r="C277" s="4"/>
    </row>
    <row r="278" spans="2:3" x14ac:dyDescent="0.55000000000000004">
      <c r="B278" s="4"/>
      <c r="C278" s="4"/>
    </row>
    <row r="279" spans="2:3" x14ac:dyDescent="0.55000000000000004">
      <c r="B279" s="4"/>
      <c r="C279" s="4"/>
    </row>
    <row r="280" spans="2:3" x14ac:dyDescent="0.55000000000000004">
      <c r="B280" s="4"/>
      <c r="C280" s="4"/>
    </row>
    <row r="281" spans="2:3" x14ac:dyDescent="0.55000000000000004">
      <c r="B281" s="4"/>
      <c r="C281" s="4"/>
    </row>
    <row r="282" spans="2:3" x14ac:dyDescent="0.55000000000000004">
      <c r="B282" s="4"/>
      <c r="C282" s="4"/>
    </row>
    <row r="283" spans="2:3" x14ac:dyDescent="0.55000000000000004">
      <c r="B283" s="4"/>
      <c r="C283" s="4"/>
    </row>
    <row r="284" spans="2:3" x14ac:dyDescent="0.55000000000000004">
      <c r="B284" s="4"/>
      <c r="C284" s="4"/>
    </row>
    <row r="285" spans="2:3" x14ac:dyDescent="0.55000000000000004">
      <c r="B285" s="4"/>
      <c r="C285" s="4"/>
    </row>
    <row r="286" spans="2:3" x14ac:dyDescent="0.55000000000000004">
      <c r="B286" s="4"/>
      <c r="C286" s="4"/>
    </row>
    <row r="287" spans="2:3" x14ac:dyDescent="0.55000000000000004">
      <c r="B287" s="4"/>
      <c r="C287" s="4"/>
    </row>
    <row r="288" spans="2:3" x14ac:dyDescent="0.55000000000000004">
      <c r="B288" s="4"/>
      <c r="C288" s="4"/>
    </row>
    <row r="289" spans="2:3" x14ac:dyDescent="0.55000000000000004">
      <c r="B289" s="4"/>
      <c r="C289" s="4"/>
    </row>
    <row r="290" spans="2:3" x14ac:dyDescent="0.55000000000000004">
      <c r="B290" s="4"/>
      <c r="C290" s="4"/>
    </row>
    <row r="291" spans="2:3" x14ac:dyDescent="0.55000000000000004">
      <c r="B291" s="4"/>
      <c r="C291" s="4"/>
    </row>
    <row r="292" spans="2:3" x14ac:dyDescent="0.55000000000000004">
      <c r="B292" s="4"/>
      <c r="C292" s="4"/>
    </row>
    <row r="293" spans="2:3" x14ac:dyDescent="0.55000000000000004">
      <c r="B293" s="4"/>
      <c r="C293" s="4"/>
    </row>
    <row r="294" spans="2:3" x14ac:dyDescent="0.55000000000000004">
      <c r="B294" s="4"/>
      <c r="C294" s="4"/>
    </row>
    <row r="295" spans="2:3" x14ac:dyDescent="0.55000000000000004">
      <c r="B295" s="4"/>
      <c r="C295" s="4"/>
    </row>
    <row r="296" spans="2:3" x14ac:dyDescent="0.55000000000000004">
      <c r="B296" s="4"/>
      <c r="C296" s="4"/>
    </row>
    <row r="297" spans="2:3" x14ac:dyDescent="0.55000000000000004">
      <c r="B297" s="4"/>
      <c r="C297" s="4"/>
    </row>
    <row r="298" spans="2:3" x14ac:dyDescent="0.55000000000000004">
      <c r="B298" s="4"/>
      <c r="C298" s="4"/>
    </row>
    <row r="299" spans="2:3" x14ac:dyDescent="0.55000000000000004">
      <c r="B299" s="4"/>
      <c r="C299" s="4"/>
    </row>
    <row r="300" spans="2:3" x14ac:dyDescent="0.55000000000000004">
      <c r="B300" s="4"/>
      <c r="C300" s="4"/>
    </row>
    <row r="301" spans="2:3" x14ac:dyDescent="0.55000000000000004">
      <c r="B301" s="4"/>
      <c r="C301" s="4"/>
    </row>
    <row r="302" spans="2:3" x14ac:dyDescent="0.55000000000000004">
      <c r="B302" s="4"/>
      <c r="C302" s="4"/>
    </row>
    <row r="303" spans="2:3" x14ac:dyDescent="0.55000000000000004">
      <c r="B303" s="4"/>
      <c r="C303" s="4"/>
    </row>
    <row r="304" spans="2:3" x14ac:dyDescent="0.55000000000000004">
      <c r="B304" s="4"/>
      <c r="C304" s="4"/>
    </row>
    <row r="305" spans="2:3" x14ac:dyDescent="0.55000000000000004">
      <c r="B305" s="4"/>
      <c r="C305" s="4"/>
    </row>
    <row r="306" spans="2:3" x14ac:dyDescent="0.55000000000000004">
      <c r="B306" s="4"/>
      <c r="C306" s="4"/>
    </row>
    <row r="307" spans="2:3" x14ac:dyDescent="0.55000000000000004">
      <c r="B307" s="4"/>
      <c r="C307" s="4"/>
    </row>
    <row r="308" spans="2:3" x14ac:dyDescent="0.55000000000000004">
      <c r="B308" s="4"/>
      <c r="C308" s="4"/>
    </row>
    <row r="309" spans="2:3" x14ac:dyDescent="0.55000000000000004">
      <c r="B309" s="4"/>
      <c r="C309" s="4"/>
    </row>
    <row r="310" spans="2:3" x14ac:dyDescent="0.55000000000000004">
      <c r="B310" s="4"/>
      <c r="C310" s="4"/>
    </row>
    <row r="311" spans="2:3" x14ac:dyDescent="0.55000000000000004">
      <c r="B311" s="4"/>
      <c r="C311" s="4"/>
    </row>
    <row r="312" spans="2:3" x14ac:dyDescent="0.55000000000000004">
      <c r="B312" s="4"/>
      <c r="C312" s="4"/>
    </row>
    <row r="313" spans="2:3" x14ac:dyDescent="0.55000000000000004">
      <c r="B313" s="4"/>
      <c r="C313" s="4"/>
    </row>
    <row r="314" spans="2:3" x14ac:dyDescent="0.55000000000000004">
      <c r="B314" s="4"/>
      <c r="C314" s="4"/>
    </row>
    <row r="315" spans="2:3" x14ac:dyDescent="0.55000000000000004">
      <c r="B315" s="4"/>
      <c r="C315" s="4"/>
    </row>
    <row r="316" spans="2:3" x14ac:dyDescent="0.55000000000000004">
      <c r="B316" s="4"/>
      <c r="C316" s="4"/>
    </row>
    <row r="317" spans="2:3" x14ac:dyDescent="0.55000000000000004">
      <c r="B317" s="4"/>
      <c r="C317" s="4"/>
    </row>
    <row r="318" spans="2:3" x14ac:dyDescent="0.55000000000000004">
      <c r="B318" s="4"/>
      <c r="C318" s="4"/>
    </row>
    <row r="319" spans="2:3" x14ac:dyDescent="0.55000000000000004">
      <c r="B319" s="4"/>
      <c r="C319" s="4"/>
    </row>
    <row r="320" spans="2:3" x14ac:dyDescent="0.55000000000000004">
      <c r="B320" s="4"/>
      <c r="C320" s="4"/>
    </row>
    <row r="321" spans="2:3" x14ac:dyDescent="0.55000000000000004">
      <c r="B321" s="4"/>
      <c r="C321" s="4"/>
    </row>
    <row r="322" spans="2:3" x14ac:dyDescent="0.55000000000000004">
      <c r="B322" s="4"/>
      <c r="C322" s="4"/>
    </row>
    <row r="323" spans="2:3" x14ac:dyDescent="0.55000000000000004">
      <c r="B323" s="4"/>
      <c r="C323" s="4"/>
    </row>
    <row r="324" spans="2:3" x14ac:dyDescent="0.55000000000000004">
      <c r="B324" s="4"/>
      <c r="C324" s="4"/>
    </row>
    <row r="325" spans="2:3" x14ac:dyDescent="0.55000000000000004">
      <c r="B325" s="4"/>
      <c r="C325" s="4"/>
    </row>
    <row r="326" spans="2:3" x14ac:dyDescent="0.55000000000000004">
      <c r="B326" s="4"/>
      <c r="C326" s="4"/>
    </row>
    <row r="327" spans="2:3" x14ac:dyDescent="0.55000000000000004">
      <c r="B327" s="4"/>
      <c r="C327" s="4"/>
    </row>
    <row r="328" spans="2:3" x14ac:dyDescent="0.55000000000000004">
      <c r="B328" s="4"/>
      <c r="C328" s="4"/>
    </row>
    <row r="329" spans="2:3" x14ac:dyDescent="0.55000000000000004">
      <c r="B329" s="4"/>
      <c r="C329" s="4"/>
    </row>
    <row r="330" spans="2:3" x14ac:dyDescent="0.55000000000000004">
      <c r="B330" s="4"/>
      <c r="C330" s="4"/>
    </row>
    <row r="331" spans="2:3" x14ac:dyDescent="0.55000000000000004">
      <c r="B331" s="4"/>
      <c r="C331" s="4"/>
    </row>
    <row r="332" spans="2:3" x14ac:dyDescent="0.55000000000000004">
      <c r="B332" s="4"/>
      <c r="C332" s="4"/>
    </row>
    <row r="333" spans="2:3" x14ac:dyDescent="0.55000000000000004">
      <c r="B333" s="4"/>
      <c r="C333" s="4"/>
    </row>
    <row r="334" spans="2:3" x14ac:dyDescent="0.55000000000000004">
      <c r="B334" s="4"/>
      <c r="C334" s="4"/>
    </row>
    <row r="335" spans="2:3" x14ac:dyDescent="0.55000000000000004">
      <c r="B335" s="4"/>
      <c r="C335" s="4"/>
    </row>
    <row r="336" spans="2:3" x14ac:dyDescent="0.55000000000000004">
      <c r="B336" s="4"/>
      <c r="C336" s="4"/>
    </row>
    <row r="337" spans="2:3" x14ac:dyDescent="0.55000000000000004">
      <c r="B337" s="4"/>
      <c r="C337" s="4"/>
    </row>
    <row r="338" spans="2:3" x14ac:dyDescent="0.55000000000000004">
      <c r="B338" s="4"/>
      <c r="C338" s="4"/>
    </row>
    <row r="339" spans="2:3" x14ac:dyDescent="0.55000000000000004">
      <c r="B339" s="4"/>
      <c r="C339" s="4"/>
    </row>
    <row r="340" spans="2:3" x14ac:dyDescent="0.55000000000000004">
      <c r="B340" s="4"/>
      <c r="C340" s="4"/>
    </row>
    <row r="341" spans="2:3" x14ac:dyDescent="0.55000000000000004">
      <c r="B341" s="4"/>
      <c r="C341" s="4"/>
    </row>
    <row r="342" spans="2:3" x14ac:dyDescent="0.55000000000000004">
      <c r="B342" s="4"/>
      <c r="C342" s="4"/>
    </row>
    <row r="343" spans="2:3" x14ac:dyDescent="0.55000000000000004">
      <c r="B343" s="4"/>
      <c r="C343" s="4"/>
    </row>
    <row r="344" spans="2:3" x14ac:dyDescent="0.55000000000000004">
      <c r="B344" s="4"/>
      <c r="C344" s="4"/>
    </row>
    <row r="345" spans="2:3" x14ac:dyDescent="0.55000000000000004">
      <c r="B345" s="4"/>
      <c r="C345" s="4"/>
    </row>
    <row r="346" spans="2:3" x14ac:dyDescent="0.55000000000000004">
      <c r="B346" s="4"/>
      <c r="C346" s="4"/>
    </row>
    <row r="347" spans="2:3" x14ac:dyDescent="0.55000000000000004">
      <c r="B347" s="4"/>
      <c r="C347" s="4"/>
    </row>
    <row r="348" spans="2:3" x14ac:dyDescent="0.55000000000000004">
      <c r="B348" s="4"/>
      <c r="C348" s="4"/>
    </row>
    <row r="349" spans="2:3" x14ac:dyDescent="0.55000000000000004">
      <c r="B349" s="4"/>
      <c r="C349" s="4"/>
    </row>
    <row r="350" spans="2:3" x14ac:dyDescent="0.55000000000000004">
      <c r="B350" s="4"/>
      <c r="C350" s="4"/>
    </row>
    <row r="351" spans="2:3" x14ac:dyDescent="0.55000000000000004">
      <c r="B351" s="4"/>
      <c r="C351" s="4"/>
    </row>
    <row r="352" spans="2:3" x14ac:dyDescent="0.55000000000000004">
      <c r="B352" s="4"/>
      <c r="C352" s="4"/>
    </row>
    <row r="353" spans="2:3" x14ac:dyDescent="0.55000000000000004">
      <c r="B353" s="4"/>
      <c r="C353" s="4"/>
    </row>
    <row r="354" spans="2:3" x14ac:dyDescent="0.55000000000000004">
      <c r="B354" s="4"/>
      <c r="C354" s="4"/>
    </row>
    <row r="355" spans="2:3" x14ac:dyDescent="0.55000000000000004">
      <c r="B355" s="4"/>
      <c r="C355" s="4"/>
    </row>
    <row r="356" spans="2:3" x14ac:dyDescent="0.55000000000000004">
      <c r="B356" s="4"/>
      <c r="C356" s="4"/>
    </row>
    <row r="357" spans="2:3" x14ac:dyDescent="0.55000000000000004">
      <c r="B357" s="4"/>
      <c r="C357" s="4"/>
    </row>
    <row r="358" spans="2:3" x14ac:dyDescent="0.55000000000000004">
      <c r="B358" s="4"/>
      <c r="C358" s="4"/>
    </row>
    <row r="359" spans="2:3" x14ac:dyDescent="0.55000000000000004">
      <c r="B359" s="4"/>
      <c r="C359" s="4"/>
    </row>
    <row r="360" spans="2:3" x14ac:dyDescent="0.55000000000000004">
      <c r="B360" s="4"/>
      <c r="C360" s="4"/>
    </row>
    <row r="361" spans="2:3" x14ac:dyDescent="0.55000000000000004">
      <c r="B361" s="4"/>
      <c r="C361" s="4"/>
    </row>
    <row r="362" spans="2:3" x14ac:dyDescent="0.55000000000000004">
      <c r="B362" s="4"/>
      <c r="C362" s="4"/>
    </row>
    <row r="363" spans="2:3" x14ac:dyDescent="0.55000000000000004">
      <c r="B363" s="4"/>
      <c r="C363" s="4"/>
    </row>
    <row r="364" spans="2:3" x14ac:dyDescent="0.55000000000000004">
      <c r="B364" s="4"/>
      <c r="C364" s="4"/>
    </row>
    <row r="365" spans="2:3" x14ac:dyDescent="0.55000000000000004">
      <c r="B365" s="4"/>
      <c r="C365" s="4"/>
    </row>
    <row r="366" spans="2:3" x14ac:dyDescent="0.55000000000000004">
      <c r="B366" s="4"/>
      <c r="C366" s="4"/>
    </row>
    <row r="367" spans="2:3" x14ac:dyDescent="0.55000000000000004">
      <c r="B367" s="4"/>
      <c r="C367" s="4"/>
    </row>
    <row r="368" spans="2:3" x14ac:dyDescent="0.55000000000000004">
      <c r="B368" s="4"/>
      <c r="C368" s="4"/>
    </row>
    <row r="369" spans="2:3" x14ac:dyDescent="0.55000000000000004">
      <c r="B369" s="4"/>
      <c r="C369" s="4"/>
    </row>
    <row r="370" spans="2:3" x14ac:dyDescent="0.55000000000000004">
      <c r="B370" s="4"/>
      <c r="C370" s="4"/>
    </row>
    <row r="371" spans="2:3" x14ac:dyDescent="0.55000000000000004">
      <c r="B371" s="4"/>
      <c r="C371" s="4"/>
    </row>
    <row r="372" spans="2:3" x14ac:dyDescent="0.55000000000000004">
      <c r="B372" s="4"/>
      <c r="C372" s="4"/>
    </row>
    <row r="373" spans="2:3" x14ac:dyDescent="0.55000000000000004">
      <c r="B373" s="4"/>
      <c r="C373" s="4"/>
    </row>
    <row r="374" spans="2:3" x14ac:dyDescent="0.55000000000000004">
      <c r="B374" s="4"/>
      <c r="C374" s="4"/>
    </row>
    <row r="375" spans="2:3" x14ac:dyDescent="0.55000000000000004">
      <c r="B375" s="4"/>
      <c r="C375" s="4"/>
    </row>
    <row r="376" spans="2:3" x14ac:dyDescent="0.55000000000000004">
      <c r="B376" s="4"/>
      <c r="C376" s="4"/>
    </row>
    <row r="377" spans="2:3" x14ac:dyDescent="0.55000000000000004">
      <c r="B377" s="4"/>
      <c r="C377" s="4"/>
    </row>
    <row r="378" spans="2:3" x14ac:dyDescent="0.55000000000000004">
      <c r="B378" s="4"/>
      <c r="C378" s="4"/>
    </row>
    <row r="379" spans="2:3" x14ac:dyDescent="0.55000000000000004">
      <c r="B379" s="4"/>
      <c r="C379" s="4"/>
    </row>
    <row r="380" spans="2:3" x14ac:dyDescent="0.55000000000000004">
      <c r="B380" s="4"/>
      <c r="C380" s="4"/>
    </row>
    <row r="381" spans="2:3" x14ac:dyDescent="0.55000000000000004">
      <c r="B381" s="4"/>
      <c r="C381" s="4"/>
    </row>
    <row r="382" spans="2:3" x14ac:dyDescent="0.55000000000000004">
      <c r="B382" s="4"/>
      <c r="C382" s="4"/>
    </row>
    <row r="383" spans="2:3" x14ac:dyDescent="0.55000000000000004">
      <c r="B383" s="4"/>
      <c r="C383" s="4"/>
    </row>
    <row r="384" spans="2:3" x14ac:dyDescent="0.55000000000000004">
      <c r="B384" s="4"/>
      <c r="C384" s="4"/>
    </row>
    <row r="385" spans="2:3" x14ac:dyDescent="0.55000000000000004">
      <c r="B385" s="4"/>
      <c r="C385" s="4"/>
    </row>
    <row r="386" spans="2:3" x14ac:dyDescent="0.55000000000000004">
      <c r="B386" s="4"/>
      <c r="C386" s="4"/>
    </row>
    <row r="387" spans="2:3" x14ac:dyDescent="0.55000000000000004">
      <c r="B387" s="4"/>
      <c r="C387" s="4"/>
    </row>
    <row r="388" spans="2:3" x14ac:dyDescent="0.55000000000000004">
      <c r="B388" s="4"/>
      <c r="C388" s="4"/>
    </row>
    <row r="389" spans="2:3" x14ac:dyDescent="0.55000000000000004">
      <c r="B389" s="4"/>
      <c r="C389" s="4"/>
    </row>
    <row r="390" spans="2:3" x14ac:dyDescent="0.55000000000000004">
      <c r="B390" s="4"/>
      <c r="C390" s="4"/>
    </row>
    <row r="391" spans="2:3" x14ac:dyDescent="0.55000000000000004">
      <c r="B391" s="4"/>
      <c r="C391" s="4"/>
    </row>
    <row r="392" spans="2:3" x14ac:dyDescent="0.55000000000000004">
      <c r="B392" s="4"/>
      <c r="C392" s="4"/>
    </row>
    <row r="393" spans="2:3" x14ac:dyDescent="0.55000000000000004">
      <c r="B393" s="4"/>
      <c r="C393" s="4"/>
    </row>
    <row r="394" spans="2:3" x14ac:dyDescent="0.55000000000000004">
      <c r="B394" s="4"/>
      <c r="C394" s="4"/>
    </row>
    <row r="395" spans="2:3" x14ac:dyDescent="0.55000000000000004">
      <c r="B395" s="4"/>
      <c r="C395" s="4"/>
    </row>
    <row r="396" spans="2:3" x14ac:dyDescent="0.55000000000000004">
      <c r="B396" s="4"/>
      <c r="C396" s="4"/>
    </row>
    <row r="397" spans="2:3" x14ac:dyDescent="0.55000000000000004">
      <c r="B397" s="4"/>
      <c r="C397" s="4"/>
    </row>
    <row r="398" spans="2:3" x14ac:dyDescent="0.55000000000000004">
      <c r="B398" s="4"/>
      <c r="C398" s="4"/>
    </row>
    <row r="399" spans="2:3" x14ac:dyDescent="0.55000000000000004">
      <c r="B399" s="4"/>
      <c r="C399" s="4"/>
    </row>
    <row r="400" spans="2:3" x14ac:dyDescent="0.55000000000000004">
      <c r="B400" s="4"/>
      <c r="C400" s="4"/>
    </row>
    <row r="401" spans="2:3" x14ac:dyDescent="0.55000000000000004">
      <c r="B401" s="4"/>
      <c r="C401" s="4"/>
    </row>
    <row r="402" spans="2:3" x14ac:dyDescent="0.55000000000000004">
      <c r="B402" s="4"/>
      <c r="C402" s="4"/>
    </row>
    <row r="403" spans="2:3" x14ac:dyDescent="0.55000000000000004">
      <c r="B403" s="4"/>
      <c r="C403" s="4"/>
    </row>
    <row r="404" spans="2:3" x14ac:dyDescent="0.55000000000000004">
      <c r="B404" s="4"/>
      <c r="C404" s="4"/>
    </row>
    <row r="405" spans="2:3" x14ac:dyDescent="0.55000000000000004">
      <c r="B405" s="4"/>
      <c r="C405" s="4"/>
    </row>
    <row r="406" spans="2:3" x14ac:dyDescent="0.55000000000000004">
      <c r="B406" s="4"/>
      <c r="C406" s="4"/>
    </row>
    <row r="407" spans="2:3" x14ac:dyDescent="0.55000000000000004">
      <c r="B407" s="4"/>
      <c r="C407" s="4"/>
    </row>
    <row r="408" spans="2:3" x14ac:dyDescent="0.55000000000000004">
      <c r="B408" s="4"/>
      <c r="C408" s="4"/>
    </row>
    <row r="409" spans="2:3" x14ac:dyDescent="0.55000000000000004">
      <c r="B409" s="4"/>
      <c r="C409" s="4"/>
    </row>
    <row r="410" spans="2:3" x14ac:dyDescent="0.55000000000000004">
      <c r="B410" s="4"/>
      <c r="C410" s="4"/>
    </row>
    <row r="411" spans="2:3" x14ac:dyDescent="0.55000000000000004">
      <c r="B411" s="4"/>
      <c r="C411" s="4"/>
    </row>
    <row r="412" spans="2:3" x14ac:dyDescent="0.55000000000000004">
      <c r="B412" s="4"/>
      <c r="C412" s="4"/>
    </row>
    <row r="413" spans="2:3" x14ac:dyDescent="0.55000000000000004">
      <c r="B413" s="4"/>
      <c r="C413" s="4"/>
    </row>
    <row r="414" spans="2:3" x14ac:dyDescent="0.55000000000000004">
      <c r="B414" s="4"/>
      <c r="C414" s="4"/>
    </row>
    <row r="415" spans="2:3" x14ac:dyDescent="0.55000000000000004">
      <c r="B415" s="4"/>
      <c r="C415" s="4"/>
    </row>
    <row r="416" spans="2:3" x14ac:dyDescent="0.55000000000000004">
      <c r="B416" s="4"/>
      <c r="C416" s="4"/>
    </row>
    <row r="417" spans="2:3" x14ac:dyDescent="0.55000000000000004">
      <c r="B417" s="4"/>
      <c r="C417" s="4"/>
    </row>
    <row r="418" spans="2:3" x14ac:dyDescent="0.55000000000000004">
      <c r="B418" s="4"/>
      <c r="C418" s="4"/>
    </row>
    <row r="419" spans="2:3" x14ac:dyDescent="0.55000000000000004">
      <c r="B419" s="4"/>
      <c r="C419" s="4"/>
    </row>
    <row r="420" spans="2:3" x14ac:dyDescent="0.55000000000000004">
      <c r="B420" s="4"/>
      <c r="C420" s="4"/>
    </row>
    <row r="421" spans="2:3" x14ac:dyDescent="0.55000000000000004">
      <c r="B421" s="4"/>
      <c r="C421" s="4"/>
    </row>
    <row r="422" spans="2:3" x14ac:dyDescent="0.55000000000000004">
      <c r="B422" s="4"/>
      <c r="C422" s="4"/>
    </row>
    <row r="423" spans="2:3" x14ac:dyDescent="0.55000000000000004">
      <c r="B423" s="4"/>
      <c r="C423" s="4"/>
    </row>
    <row r="424" spans="2:3" x14ac:dyDescent="0.55000000000000004">
      <c r="B424" s="4"/>
      <c r="C424" s="4"/>
    </row>
    <row r="425" spans="2:3" x14ac:dyDescent="0.55000000000000004">
      <c r="B425" s="4"/>
      <c r="C425" s="4"/>
    </row>
    <row r="426" spans="2:3" x14ac:dyDescent="0.55000000000000004">
      <c r="B426" s="4"/>
      <c r="C426" s="4"/>
    </row>
    <row r="427" spans="2:3" x14ac:dyDescent="0.55000000000000004">
      <c r="B427" s="4"/>
      <c r="C427" s="4"/>
    </row>
    <row r="428" spans="2:3" x14ac:dyDescent="0.55000000000000004">
      <c r="B428" s="4"/>
      <c r="C428" s="4"/>
    </row>
    <row r="429" spans="2:3" x14ac:dyDescent="0.55000000000000004">
      <c r="B429" s="4"/>
      <c r="C429" s="4"/>
    </row>
    <row r="430" spans="2:3" x14ac:dyDescent="0.55000000000000004">
      <c r="B430" s="4"/>
      <c r="C430" s="4"/>
    </row>
    <row r="431" spans="2:3" x14ac:dyDescent="0.55000000000000004">
      <c r="B431" s="4"/>
      <c r="C431" s="4"/>
    </row>
    <row r="432" spans="2:3" x14ac:dyDescent="0.55000000000000004">
      <c r="B432" s="4"/>
      <c r="C432" s="4"/>
    </row>
    <row r="433" spans="2:3" x14ac:dyDescent="0.55000000000000004">
      <c r="B433" s="4"/>
      <c r="C433" s="4"/>
    </row>
    <row r="434" spans="2:3" x14ac:dyDescent="0.55000000000000004">
      <c r="B434" s="4"/>
      <c r="C434" s="4"/>
    </row>
    <row r="435" spans="2:3" x14ac:dyDescent="0.55000000000000004">
      <c r="B435" s="4"/>
      <c r="C435" s="4"/>
    </row>
    <row r="436" spans="2:3" x14ac:dyDescent="0.55000000000000004">
      <c r="B436" s="4"/>
      <c r="C436" s="4"/>
    </row>
    <row r="437" spans="2:3" x14ac:dyDescent="0.55000000000000004">
      <c r="B437" s="4"/>
      <c r="C437" s="4"/>
    </row>
    <row r="438" spans="2:3" x14ac:dyDescent="0.55000000000000004">
      <c r="B438" s="4"/>
      <c r="C438" s="4"/>
    </row>
    <row r="439" spans="2:3" x14ac:dyDescent="0.55000000000000004">
      <c r="B439" s="4"/>
      <c r="C439" s="4"/>
    </row>
    <row r="440" spans="2:3" x14ac:dyDescent="0.55000000000000004">
      <c r="B440" s="4"/>
      <c r="C440" s="4"/>
    </row>
    <row r="441" spans="2:3" x14ac:dyDescent="0.55000000000000004">
      <c r="B441" s="4"/>
      <c r="C441" s="4"/>
    </row>
    <row r="442" spans="2:3" x14ac:dyDescent="0.55000000000000004">
      <c r="B442" s="4"/>
      <c r="C442" s="4"/>
    </row>
    <row r="443" spans="2:3" x14ac:dyDescent="0.55000000000000004">
      <c r="B443" s="4"/>
      <c r="C443" s="4"/>
    </row>
    <row r="444" spans="2:3" x14ac:dyDescent="0.55000000000000004">
      <c r="B444" s="4"/>
      <c r="C444" s="4"/>
    </row>
    <row r="445" spans="2:3" x14ac:dyDescent="0.55000000000000004">
      <c r="B445" s="4"/>
      <c r="C445" s="4"/>
    </row>
    <row r="446" spans="2:3" x14ac:dyDescent="0.55000000000000004">
      <c r="B446" s="4"/>
      <c r="C446" s="4"/>
    </row>
    <row r="447" spans="2:3" x14ac:dyDescent="0.55000000000000004">
      <c r="B447" s="4"/>
      <c r="C447" s="4"/>
    </row>
    <row r="448" spans="2:3" x14ac:dyDescent="0.55000000000000004">
      <c r="B448" s="4"/>
      <c r="C448" s="4"/>
    </row>
    <row r="449" spans="2:3" x14ac:dyDescent="0.55000000000000004">
      <c r="B449" s="4"/>
      <c r="C449" s="4"/>
    </row>
    <row r="450" spans="2:3" x14ac:dyDescent="0.55000000000000004">
      <c r="B450" s="4"/>
      <c r="C450" s="4"/>
    </row>
    <row r="451" spans="2:3" x14ac:dyDescent="0.55000000000000004">
      <c r="B451" s="4"/>
      <c r="C451" s="4"/>
    </row>
    <row r="452" spans="2:3" x14ac:dyDescent="0.55000000000000004">
      <c r="B452" s="4"/>
      <c r="C452" s="4"/>
    </row>
    <row r="453" spans="2:3" x14ac:dyDescent="0.55000000000000004">
      <c r="B453" s="4"/>
      <c r="C453" s="4"/>
    </row>
    <row r="454" spans="2:3" x14ac:dyDescent="0.55000000000000004">
      <c r="B454" s="4"/>
      <c r="C454" s="4"/>
    </row>
    <row r="455" spans="2:3" x14ac:dyDescent="0.55000000000000004">
      <c r="B455" s="4"/>
      <c r="C455" s="4"/>
    </row>
    <row r="456" spans="2:3" x14ac:dyDescent="0.55000000000000004">
      <c r="B456" s="4"/>
      <c r="C456" s="4"/>
    </row>
    <row r="457" spans="2:3" x14ac:dyDescent="0.55000000000000004">
      <c r="B457" s="4"/>
      <c r="C457" s="4"/>
    </row>
    <row r="458" spans="2:3" x14ac:dyDescent="0.55000000000000004">
      <c r="B458" s="4"/>
      <c r="C458" s="4"/>
    </row>
    <row r="459" spans="2:3" x14ac:dyDescent="0.55000000000000004">
      <c r="B459" s="4"/>
      <c r="C459" s="4"/>
    </row>
    <row r="460" spans="2:3" x14ac:dyDescent="0.55000000000000004">
      <c r="B460" s="4"/>
      <c r="C460" s="4"/>
    </row>
    <row r="461" spans="2:3" x14ac:dyDescent="0.55000000000000004">
      <c r="B461" s="4"/>
      <c r="C461" s="4"/>
    </row>
    <row r="462" spans="2:3" x14ac:dyDescent="0.55000000000000004">
      <c r="B462" s="4"/>
      <c r="C462" s="4"/>
    </row>
    <row r="463" spans="2:3" x14ac:dyDescent="0.55000000000000004">
      <c r="B463" s="4"/>
      <c r="C463" s="4"/>
    </row>
    <row r="464" spans="2:3" x14ac:dyDescent="0.55000000000000004">
      <c r="B464" s="4"/>
      <c r="C464" s="4"/>
    </row>
    <row r="465" spans="2:3" x14ac:dyDescent="0.55000000000000004">
      <c r="B465" s="4"/>
      <c r="C465" s="4"/>
    </row>
    <row r="466" spans="2:3" x14ac:dyDescent="0.55000000000000004">
      <c r="B466" s="4"/>
      <c r="C466" s="4"/>
    </row>
    <row r="467" spans="2:3" x14ac:dyDescent="0.55000000000000004">
      <c r="B467" s="4"/>
      <c r="C467" s="4"/>
    </row>
    <row r="468" spans="2:3" x14ac:dyDescent="0.55000000000000004">
      <c r="B468" s="4"/>
      <c r="C468" s="4"/>
    </row>
    <row r="469" spans="2:3" x14ac:dyDescent="0.55000000000000004">
      <c r="B469" s="4"/>
      <c r="C469" s="4"/>
    </row>
    <row r="470" spans="2:3" x14ac:dyDescent="0.55000000000000004">
      <c r="B470" s="4"/>
      <c r="C470" s="4"/>
    </row>
    <row r="471" spans="2:3" x14ac:dyDescent="0.55000000000000004">
      <c r="B471" s="4"/>
      <c r="C471" s="4"/>
    </row>
    <row r="472" spans="2:3" x14ac:dyDescent="0.55000000000000004">
      <c r="B472" s="4"/>
      <c r="C472" s="4"/>
    </row>
    <row r="473" spans="2:3" x14ac:dyDescent="0.55000000000000004">
      <c r="B473" s="4"/>
      <c r="C473" s="4"/>
    </row>
    <row r="474" spans="2:3" x14ac:dyDescent="0.55000000000000004">
      <c r="B474" s="4"/>
      <c r="C474" s="4"/>
    </row>
    <row r="475" spans="2:3" x14ac:dyDescent="0.55000000000000004">
      <c r="B475" s="4"/>
      <c r="C475" s="4"/>
    </row>
    <row r="476" spans="2:3" x14ac:dyDescent="0.55000000000000004">
      <c r="B476" s="4"/>
      <c r="C476" s="4"/>
    </row>
    <row r="477" spans="2:3" x14ac:dyDescent="0.55000000000000004">
      <c r="B477" s="4"/>
      <c r="C477" s="4"/>
    </row>
    <row r="478" spans="2:3" x14ac:dyDescent="0.55000000000000004">
      <c r="B478" s="4"/>
      <c r="C478" s="4"/>
    </row>
    <row r="479" spans="2:3" x14ac:dyDescent="0.55000000000000004">
      <c r="B479" s="4"/>
      <c r="C479" s="4"/>
    </row>
    <row r="480" spans="2:3" x14ac:dyDescent="0.55000000000000004">
      <c r="B480" s="4"/>
      <c r="C480" s="4"/>
    </row>
    <row r="481" spans="2:3" x14ac:dyDescent="0.55000000000000004">
      <c r="B481" s="4"/>
      <c r="C481" s="4"/>
    </row>
    <row r="482" spans="2:3" x14ac:dyDescent="0.55000000000000004">
      <c r="B482" s="4"/>
      <c r="C482" s="4"/>
    </row>
    <row r="483" spans="2:3" x14ac:dyDescent="0.55000000000000004">
      <c r="B483" s="4"/>
      <c r="C483" s="4"/>
    </row>
    <row r="484" spans="2:3" x14ac:dyDescent="0.55000000000000004">
      <c r="B484" s="4"/>
      <c r="C484" s="4"/>
    </row>
    <row r="485" spans="2:3" x14ac:dyDescent="0.55000000000000004">
      <c r="B485" s="4"/>
      <c r="C485" s="4"/>
    </row>
    <row r="486" spans="2:3" x14ac:dyDescent="0.55000000000000004">
      <c r="B486" s="4"/>
      <c r="C486" s="4"/>
    </row>
    <row r="487" spans="2:3" x14ac:dyDescent="0.55000000000000004">
      <c r="B487" s="4"/>
      <c r="C487" s="4"/>
    </row>
    <row r="488" spans="2:3" x14ac:dyDescent="0.55000000000000004">
      <c r="B488" s="4"/>
      <c r="C488" s="4"/>
    </row>
    <row r="489" spans="2:3" x14ac:dyDescent="0.55000000000000004">
      <c r="B489" s="4"/>
      <c r="C489" s="4"/>
    </row>
    <row r="490" spans="2:3" x14ac:dyDescent="0.55000000000000004">
      <c r="B490" s="4"/>
      <c r="C490" s="4"/>
    </row>
    <row r="491" spans="2:3" x14ac:dyDescent="0.55000000000000004">
      <c r="B491" s="4"/>
      <c r="C491" s="4"/>
    </row>
    <row r="492" spans="2:3" x14ac:dyDescent="0.55000000000000004">
      <c r="B492" s="4"/>
      <c r="C492" s="4"/>
    </row>
    <row r="493" spans="2:3" x14ac:dyDescent="0.55000000000000004">
      <c r="B493" s="4"/>
      <c r="C493" s="4"/>
    </row>
    <row r="494" spans="2:3" x14ac:dyDescent="0.55000000000000004">
      <c r="B494" s="4"/>
      <c r="C494" s="4"/>
    </row>
    <row r="495" spans="2:3" x14ac:dyDescent="0.55000000000000004">
      <c r="B495" s="4"/>
      <c r="C495" s="4"/>
    </row>
    <row r="496" spans="2:3" x14ac:dyDescent="0.55000000000000004">
      <c r="B496" s="4"/>
      <c r="C496" s="4"/>
    </row>
    <row r="497" spans="2:3" x14ac:dyDescent="0.55000000000000004">
      <c r="B497" s="4"/>
      <c r="C497" s="4"/>
    </row>
    <row r="498" spans="2:3" x14ac:dyDescent="0.55000000000000004">
      <c r="B498" s="4"/>
      <c r="C498" s="4"/>
    </row>
    <row r="499" spans="2:3" x14ac:dyDescent="0.55000000000000004">
      <c r="B499" s="4"/>
      <c r="C499" s="4"/>
    </row>
    <row r="500" spans="2:3" x14ac:dyDescent="0.55000000000000004">
      <c r="B500" s="4"/>
      <c r="C500" s="4"/>
    </row>
    <row r="501" spans="2:3" x14ac:dyDescent="0.55000000000000004">
      <c r="B501" s="4"/>
      <c r="C501" s="4"/>
    </row>
    <row r="502" spans="2:3" x14ac:dyDescent="0.55000000000000004">
      <c r="B502" s="4"/>
      <c r="C502" s="4"/>
    </row>
    <row r="503" spans="2:3" x14ac:dyDescent="0.55000000000000004">
      <c r="B503" s="4"/>
      <c r="C503" s="4"/>
    </row>
    <row r="504" spans="2:3" x14ac:dyDescent="0.55000000000000004">
      <c r="B504" s="4"/>
      <c r="C504" s="4"/>
    </row>
    <row r="505" spans="2:3" x14ac:dyDescent="0.55000000000000004">
      <c r="B505" s="4"/>
      <c r="C505" s="4"/>
    </row>
    <row r="506" spans="2:3" x14ac:dyDescent="0.55000000000000004">
      <c r="B506" s="4"/>
      <c r="C506" s="4"/>
    </row>
    <row r="507" spans="2:3" x14ac:dyDescent="0.55000000000000004">
      <c r="B507" s="4"/>
      <c r="C507" s="4"/>
    </row>
    <row r="508" spans="2:3" x14ac:dyDescent="0.55000000000000004">
      <c r="B508" s="4"/>
      <c r="C508" s="4"/>
    </row>
    <row r="509" spans="2:3" x14ac:dyDescent="0.55000000000000004">
      <c r="B509" s="4"/>
      <c r="C509" s="4"/>
    </row>
    <row r="510" spans="2:3" x14ac:dyDescent="0.55000000000000004">
      <c r="B510" s="4"/>
      <c r="C510" s="4"/>
    </row>
    <row r="511" spans="2:3" x14ac:dyDescent="0.55000000000000004">
      <c r="B511" s="4"/>
      <c r="C511" s="4"/>
    </row>
    <row r="512" spans="2:3" x14ac:dyDescent="0.55000000000000004">
      <c r="B512" s="4"/>
      <c r="C512" s="4"/>
    </row>
    <row r="513" spans="2:3" x14ac:dyDescent="0.55000000000000004">
      <c r="B513" s="4"/>
      <c r="C513" s="4"/>
    </row>
    <row r="514" spans="2:3" x14ac:dyDescent="0.55000000000000004">
      <c r="B514" s="4"/>
      <c r="C514" s="4"/>
    </row>
    <row r="515" spans="2:3" x14ac:dyDescent="0.55000000000000004">
      <c r="B515" s="4"/>
      <c r="C515" s="4"/>
    </row>
    <row r="516" spans="2:3" x14ac:dyDescent="0.55000000000000004">
      <c r="B516" s="4"/>
      <c r="C516" s="4"/>
    </row>
    <row r="517" spans="2:3" x14ac:dyDescent="0.55000000000000004">
      <c r="B517" s="4"/>
      <c r="C517" s="4"/>
    </row>
    <row r="518" spans="2:3" x14ac:dyDescent="0.55000000000000004">
      <c r="B518" s="4"/>
      <c r="C518" s="4"/>
    </row>
    <row r="519" spans="2:3" x14ac:dyDescent="0.55000000000000004">
      <c r="B519" s="4"/>
      <c r="C519" s="4"/>
    </row>
    <row r="520" spans="2:3" x14ac:dyDescent="0.55000000000000004">
      <c r="B520" s="4"/>
      <c r="C520" s="4"/>
    </row>
    <row r="521" spans="2:3" x14ac:dyDescent="0.55000000000000004">
      <c r="B521" s="4"/>
      <c r="C521" s="4"/>
    </row>
    <row r="522" spans="2:3" x14ac:dyDescent="0.55000000000000004">
      <c r="B522" s="4"/>
      <c r="C522" s="4"/>
    </row>
    <row r="523" spans="2:3" x14ac:dyDescent="0.55000000000000004">
      <c r="B523" s="4"/>
      <c r="C523" s="4"/>
    </row>
    <row r="524" spans="2:3" x14ac:dyDescent="0.55000000000000004">
      <c r="B524" s="4"/>
      <c r="C524" s="4"/>
    </row>
    <row r="525" spans="2:3" x14ac:dyDescent="0.55000000000000004">
      <c r="B525" s="4"/>
      <c r="C525" s="4"/>
    </row>
    <row r="526" spans="2:3" x14ac:dyDescent="0.55000000000000004">
      <c r="B526" s="4"/>
      <c r="C526" s="4"/>
    </row>
    <row r="527" spans="2:3" x14ac:dyDescent="0.55000000000000004">
      <c r="B527" s="4"/>
      <c r="C527" s="4"/>
    </row>
    <row r="528" spans="2:3" x14ac:dyDescent="0.55000000000000004">
      <c r="B528" s="4"/>
      <c r="C528" s="4"/>
    </row>
    <row r="529" spans="2:3" x14ac:dyDescent="0.55000000000000004">
      <c r="B529" s="4"/>
      <c r="C529" s="4"/>
    </row>
    <row r="530" spans="2:3" x14ac:dyDescent="0.55000000000000004">
      <c r="B530" s="4"/>
      <c r="C530" s="4"/>
    </row>
    <row r="531" spans="2:3" x14ac:dyDescent="0.55000000000000004">
      <c r="B531" s="4"/>
      <c r="C531" s="4"/>
    </row>
    <row r="532" spans="2:3" x14ac:dyDescent="0.55000000000000004">
      <c r="B532" s="4"/>
      <c r="C532" s="4"/>
    </row>
    <row r="533" spans="2:3" x14ac:dyDescent="0.55000000000000004">
      <c r="B533" s="4"/>
      <c r="C533" s="4"/>
    </row>
    <row r="534" spans="2:3" x14ac:dyDescent="0.55000000000000004">
      <c r="B534" s="4"/>
      <c r="C534" s="4"/>
    </row>
    <row r="535" spans="2:3" x14ac:dyDescent="0.55000000000000004">
      <c r="B535" s="4"/>
      <c r="C535" s="4"/>
    </row>
    <row r="536" spans="2:3" x14ac:dyDescent="0.55000000000000004">
      <c r="B536" s="4"/>
      <c r="C536" s="4"/>
    </row>
    <row r="537" spans="2:3" x14ac:dyDescent="0.55000000000000004">
      <c r="B537" s="4"/>
      <c r="C537" s="4"/>
    </row>
    <row r="538" spans="2:3" x14ac:dyDescent="0.55000000000000004">
      <c r="B538" s="4"/>
      <c r="C538" s="4"/>
    </row>
    <row r="539" spans="2:3" x14ac:dyDescent="0.55000000000000004">
      <c r="B539" s="4"/>
      <c r="C539" s="4"/>
    </row>
    <row r="540" spans="2:3" x14ac:dyDescent="0.55000000000000004">
      <c r="B540" s="4"/>
      <c r="C540" s="4"/>
    </row>
    <row r="541" spans="2:3" x14ac:dyDescent="0.55000000000000004">
      <c r="B541" s="4"/>
      <c r="C541" s="4"/>
    </row>
    <row r="542" spans="2:3" x14ac:dyDescent="0.55000000000000004">
      <c r="B542" s="4"/>
      <c r="C542" s="4"/>
    </row>
    <row r="543" spans="2:3" x14ac:dyDescent="0.55000000000000004">
      <c r="B543" s="4"/>
      <c r="C543" s="4"/>
    </row>
    <row r="544" spans="2:3" x14ac:dyDescent="0.55000000000000004">
      <c r="B544" s="4"/>
      <c r="C544" s="4"/>
    </row>
    <row r="545" spans="2:3" x14ac:dyDescent="0.55000000000000004">
      <c r="B545" s="4"/>
      <c r="C545" s="4"/>
    </row>
    <row r="546" spans="2:3" x14ac:dyDescent="0.55000000000000004">
      <c r="B546" s="4"/>
      <c r="C546" s="4"/>
    </row>
    <row r="547" spans="2:3" x14ac:dyDescent="0.55000000000000004">
      <c r="B547" s="4"/>
      <c r="C547" s="4"/>
    </row>
    <row r="548" spans="2:3" x14ac:dyDescent="0.55000000000000004">
      <c r="B548" s="4"/>
      <c r="C548" s="4"/>
    </row>
    <row r="549" spans="2:3" x14ac:dyDescent="0.55000000000000004">
      <c r="B549" s="4"/>
      <c r="C549" s="4"/>
    </row>
    <row r="550" spans="2:3" x14ac:dyDescent="0.55000000000000004">
      <c r="B550" s="4"/>
      <c r="C550" s="4"/>
    </row>
    <row r="551" spans="2:3" x14ac:dyDescent="0.55000000000000004">
      <c r="B551" s="4"/>
      <c r="C551" s="4"/>
    </row>
    <row r="552" spans="2:3" x14ac:dyDescent="0.55000000000000004">
      <c r="B552" s="4"/>
      <c r="C552" s="4"/>
    </row>
    <row r="553" spans="2:3" x14ac:dyDescent="0.55000000000000004">
      <c r="B553" s="4"/>
      <c r="C553" s="4"/>
    </row>
    <row r="554" spans="2:3" x14ac:dyDescent="0.55000000000000004">
      <c r="B554" s="4"/>
      <c r="C554" s="4"/>
    </row>
    <row r="555" spans="2:3" x14ac:dyDescent="0.55000000000000004">
      <c r="B555" s="4"/>
      <c r="C555" s="4"/>
    </row>
    <row r="556" spans="2:3" x14ac:dyDescent="0.55000000000000004">
      <c r="B556" s="4"/>
      <c r="C556" s="4"/>
    </row>
    <row r="557" spans="2:3" x14ac:dyDescent="0.55000000000000004">
      <c r="B557" s="4"/>
      <c r="C557" s="4"/>
    </row>
    <row r="558" spans="2:3" x14ac:dyDescent="0.55000000000000004">
      <c r="B558" s="4"/>
      <c r="C558" s="4"/>
    </row>
    <row r="559" spans="2:3" x14ac:dyDescent="0.55000000000000004">
      <c r="B559" s="4"/>
      <c r="C559" s="4"/>
    </row>
    <row r="560" spans="2:3" x14ac:dyDescent="0.55000000000000004">
      <c r="B560" s="4"/>
      <c r="C560" s="4"/>
    </row>
    <row r="561" spans="2:3" x14ac:dyDescent="0.55000000000000004">
      <c r="B561" s="4"/>
      <c r="C561" s="4"/>
    </row>
    <row r="562" spans="2:3" x14ac:dyDescent="0.55000000000000004">
      <c r="B562" s="4"/>
      <c r="C562" s="4"/>
    </row>
    <row r="563" spans="2:3" x14ac:dyDescent="0.55000000000000004">
      <c r="B563" s="4"/>
      <c r="C563" s="4"/>
    </row>
    <row r="564" spans="2:3" x14ac:dyDescent="0.55000000000000004">
      <c r="B564" s="4"/>
      <c r="C564" s="4"/>
    </row>
    <row r="565" spans="2:3" x14ac:dyDescent="0.55000000000000004">
      <c r="B565" s="4"/>
      <c r="C565" s="4"/>
    </row>
    <row r="566" spans="2:3" x14ac:dyDescent="0.55000000000000004">
      <c r="B566" s="4"/>
      <c r="C566" s="4"/>
    </row>
    <row r="567" spans="2:3" x14ac:dyDescent="0.55000000000000004">
      <c r="B567" s="4"/>
      <c r="C567" s="4"/>
    </row>
    <row r="568" spans="2:3" x14ac:dyDescent="0.55000000000000004">
      <c r="B568" s="4"/>
      <c r="C568" s="4"/>
    </row>
    <row r="569" spans="2:3" x14ac:dyDescent="0.55000000000000004">
      <c r="B569" s="4"/>
      <c r="C569" s="4"/>
    </row>
    <row r="570" spans="2:3" x14ac:dyDescent="0.55000000000000004">
      <c r="B570" s="4"/>
      <c r="C570" s="4"/>
    </row>
    <row r="571" spans="2:3" x14ac:dyDescent="0.55000000000000004">
      <c r="B571" s="4"/>
      <c r="C571" s="4"/>
    </row>
    <row r="572" spans="2:3" x14ac:dyDescent="0.55000000000000004">
      <c r="B572" s="4"/>
      <c r="C572" s="4"/>
    </row>
    <row r="573" spans="2:3" x14ac:dyDescent="0.55000000000000004">
      <c r="B573" s="4"/>
      <c r="C573" s="4"/>
    </row>
    <row r="574" spans="2:3" x14ac:dyDescent="0.55000000000000004">
      <c r="B574" s="4"/>
      <c r="C574" s="4"/>
    </row>
    <row r="575" spans="2:3" x14ac:dyDescent="0.55000000000000004">
      <c r="B575" s="4"/>
      <c r="C575" s="4"/>
    </row>
    <row r="576" spans="2:3" x14ac:dyDescent="0.55000000000000004">
      <c r="B576" s="4"/>
      <c r="C576" s="4"/>
    </row>
    <row r="577" spans="2:3" x14ac:dyDescent="0.55000000000000004">
      <c r="B577" s="4"/>
      <c r="C577" s="4"/>
    </row>
    <row r="578" spans="2:3" x14ac:dyDescent="0.55000000000000004">
      <c r="B578" s="4"/>
      <c r="C578" s="4"/>
    </row>
    <row r="579" spans="2:3" x14ac:dyDescent="0.55000000000000004">
      <c r="B579" s="4"/>
      <c r="C579" s="4"/>
    </row>
    <row r="580" spans="2:3" x14ac:dyDescent="0.55000000000000004">
      <c r="B580" s="4"/>
      <c r="C580" s="4"/>
    </row>
    <row r="581" spans="2:3" x14ac:dyDescent="0.55000000000000004">
      <c r="B581" s="4"/>
      <c r="C581" s="4"/>
    </row>
    <row r="582" spans="2:3" x14ac:dyDescent="0.55000000000000004">
      <c r="B582" s="4"/>
      <c r="C582" s="4"/>
    </row>
    <row r="583" spans="2:3" x14ac:dyDescent="0.55000000000000004">
      <c r="B583" s="4"/>
      <c r="C583" s="4"/>
    </row>
    <row r="584" spans="2:3" x14ac:dyDescent="0.55000000000000004">
      <c r="B584" s="4"/>
      <c r="C584" s="4"/>
    </row>
    <row r="585" spans="2:3" x14ac:dyDescent="0.55000000000000004">
      <c r="B585" s="4"/>
      <c r="C585" s="4"/>
    </row>
    <row r="586" spans="2:3" x14ac:dyDescent="0.55000000000000004">
      <c r="B586" s="4"/>
      <c r="C586" s="4"/>
    </row>
    <row r="587" spans="2:3" x14ac:dyDescent="0.55000000000000004">
      <c r="B587" s="4"/>
      <c r="C587" s="4"/>
    </row>
    <row r="588" spans="2:3" x14ac:dyDescent="0.55000000000000004">
      <c r="B588" s="4"/>
      <c r="C588" s="4"/>
    </row>
    <row r="589" spans="2:3" x14ac:dyDescent="0.55000000000000004">
      <c r="B589" s="4"/>
      <c r="C589" s="4"/>
    </row>
    <row r="590" spans="2:3" x14ac:dyDescent="0.55000000000000004">
      <c r="B590" s="4"/>
      <c r="C590" s="4"/>
    </row>
    <row r="591" spans="2:3" x14ac:dyDescent="0.55000000000000004">
      <c r="B591" s="4"/>
      <c r="C591" s="4"/>
    </row>
    <row r="592" spans="2:3" x14ac:dyDescent="0.55000000000000004">
      <c r="B592" s="4"/>
      <c r="C592" s="4"/>
    </row>
    <row r="593" spans="2:3" x14ac:dyDescent="0.55000000000000004">
      <c r="B593" s="4"/>
      <c r="C593" s="4"/>
    </row>
    <row r="594" spans="2:3" x14ac:dyDescent="0.55000000000000004">
      <c r="B594" s="4"/>
      <c r="C594" s="4"/>
    </row>
    <row r="595" spans="2:3" x14ac:dyDescent="0.55000000000000004">
      <c r="B595" s="4"/>
      <c r="C595" s="4"/>
    </row>
    <row r="596" spans="2:3" x14ac:dyDescent="0.55000000000000004">
      <c r="B596" s="4"/>
      <c r="C596" s="4"/>
    </row>
    <row r="597" spans="2:3" x14ac:dyDescent="0.55000000000000004">
      <c r="B597" s="4"/>
      <c r="C597" s="4"/>
    </row>
    <row r="598" spans="2:3" x14ac:dyDescent="0.55000000000000004">
      <c r="B598" s="4"/>
      <c r="C598" s="4"/>
    </row>
    <row r="599" spans="2:3" x14ac:dyDescent="0.55000000000000004">
      <c r="B599" s="4"/>
      <c r="C599" s="4"/>
    </row>
    <row r="600" spans="2:3" x14ac:dyDescent="0.55000000000000004">
      <c r="B600" s="4"/>
      <c r="C600" s="4"/>
    </row>
    <row r="601" spans="2:3" x14ac:dyDescent="0.55000000000000004">
      <c r="B601" s="4"/>
      <c r="C601" s="4"/>
    </row>
    <row r="602" spans="2:3" x14ac:dyDescent="0.55000000000000004">
      <c r="B602" s="4"/>
      <c r="C602" s="4"/>
    </row>
    <row r="603" spans="2:3" x14ac:dyDescent="0.55000000000000004">
      <c r="B603" s="4"/>
      <c r="C603" s="4"/>
    </row>
    <row r="604" spans="2:3" x14ac:dyDescent="0.55000000000000004">
      <c r="B604" s="4"/>
      <c r="C604" s="4"/>
    </row>
    <row r="605" spans="2:3" x14ac:dyDescent="0.55000000000000004">
      <c r="B605" s="4"/>
      <c r="C605" s="4"/>
    </row>
    <row r="606" spans="2:3" x14ac:dyDescent="0.55000000000000004">
      <c r="B606" s="4"/>
      <c r="C606" s="4"/>
    </row>
    <row r="607" spans="2:3" x14ac:dyDescent="0.55000000000000004">
      <c r="B607" s="4"/>
      <c r="C607" s="4"/>
    </row>
    <row r="608" spans="2:3" x14ac:dyDescent="0.55000000000000004">
      <c r="B608" s="4"/>
      <c r="C608" s="4"/>
    </row>
    <row r="609" spans="2:3" x14ac:dyDescent="0.55000000000000004">
      <c r="B609" s="4"/>
      <c r="C609" s="4"/>
    </row>
    <row r="610" spans="2:3" x14ac:dyDescent="0.55000000000000004">
      <c r="B610" s="4"/>
      <c r="C610" s="4"/>
    </row>
    <row r="611" spans="2:3" x14ac:dyDescent="0.55000000000000004">
      <c r="B611" s="4"/>
      <c r="C611" s="4"/>
    </row>
    <row r="612" spans="2:3" x14ac:dyDescent="0.55000000000000004">
      <c r="B612" s="4"/>
      <c r="C612" s="4"/>
    </row>
    <row r="613" spans="2:3" x14ac:dyDescent="0.55000000000000004">
      <c r="B613" s="4"/>
      <c r="C613" s="4"/>
    </row>
    <row r="614" spans="2:3" x14ac:dyDescent="0.55000000000000004">
      <c r="B614" s="4"/>
      <c r="C614" s="4"/>
    </row>
    <row r="615" spans="2:3" x14ac:dyDescent="0.55000000000000004">
      <c r="B615" s="4"/>
      <c r="C615" s="4"/>
    </row>
    <row r="616" spans="2:3" x14ac:dyDescent="0.55000000000000004">
      <c r="B616" s="4"/>
      <c r="C616" s="4"/>
    </row>
    <row r="617" spans="2:3" x14ac:dyDescent="0.55000000000000004">
      <c r="B617" s="4"/>
      <c r="C617" s="4"/>
    </row>
    <row r="618" spans="2:3" x14ac:dyDescent="0.55000000000000004">
      <c r="B618" s="4"/>
      <c r="C618" s="4"/>
    </row>
    <row r="619" spans="2:3" x14ac:dyDescent="0.55000000000000004">
      <c r="B619" s="4"/>
      <c r="C619" s="4"/>
    </row>
    <row r="620" spans="2:3" x14ac:dyDescent="0.55000000000000004">
      <c r="B620" s="4"/>
      <c r="C620" s="4"/>
    </row>
    <row r="621" spans="2:3" x14ac:dyDescent="0.55000000000000004">
      <c r="B621" s="4"/>
      <c r="C621" s="4"/>
    </row>
    <row r="622" spans="2:3" x14ac:dyDescent="0.55000000000000004">
      <c r="B622" s="4"/>
      <c r="C622" s="4"/>
    </row>
    <row r="623" spans="2:3" x14ac:dyDescent="0.55000000000000004">
      <c r="B623" s="4"/>
      <c r="C623" s="4"/>
    </row>
    <row r="624" spans="2:3" x14ac:dyDescent="0.55000000000000004">
      <c r="B624" s="4"/>
      <c r="C624" s="4"/>
    </row>
    <row r="625" spans="2:3" x14ac:dyDescent="0.55000000000000004">
      <c r="B625" s="4"/>
      <c r="C625" s="4"/>
    </row>
    <row r="626" spans="2:3" x14ac:dyDescent="0.55000000000000004">
      <c r="B626" s="4"/>
      <c r="C626" s="4"/>
    </row>
    <row r="627" spans="2:3" x14ac:dyDescent="0.55000000000000004">
      <c r="B627" s="4"/>
      <c r="C627" s="4"/>
    </row>
    <row r="628" spans="2:3" x14ac:dyDescent="0.55000000000000004">
      <c r="B628" s="4"/>
      <c r="C628" s="4"/>
    </row>
    <row r="629" spans="2:3" x14ac:dyDescent="0.55000000000000004">
      <c r="B629" s="4"/>
      <c r="C629" s="4"/>
    </row>
    <row r="630" spans="2:3" x14ac:dyDescent="0.55000000000000004">
      <c r="B630" s="4"/>
      <c r="C630" s="4"/>
    </row>
    <row r="631" spans="2:3" x14ac:dyDescent="0.55000000000000004">
      <c r="B631" s="4"/>
      <c r="C631" s="4"/>
    </row>
    <row r="632" spans="2:3" x14ac:dyDescent="0.55000000000000004">
      <c r="B632" s="4"/>
      <c r="C632" s="4"/>
    </row>
    <row r="633" spans="2:3" x14ac:dyDescent="0.55000000000000004">
      <c r="B633" s="4"/>
      <c r="C633" s="4"/>
    </row>
    <row r="634" spans="2:3" x14ac:dyDescent="0.55000000000000004">
      <c r="B634" s="4"/>
      <c r="C634" s="4"/>
    </row>
    <row r="635" spans="2:3" x14ac:dyDescent="0.55000000000000004">
      <c r="B635" s="4"/>
      <c r="C635" s="4"/>
    </row>
    <row r="636" spans="2:3" x14ac:dyDescent="0.55000000000000004">
      <c r="B636" s="4"/>
      <c r="C636" s="4"/>
    </row>
    <row r="637" spans="2:3" x14ac:dyDescent="0.55000000000000004">
      <c r="B637" s="4"/>
      <c r="C637" s="4"/>
    </row>
    <row r="638" spans="2:3" x14ac:dyDescent="0.55000000000000004">
      <c r="B638" s="4"/>
      <c r="C638" s="4"/>
    </row>
    <row r="639" spans="2:3" x14ac:dyDescent="0.55000000000000004">
      <c r="B639" s="4"/>
      <c r="C639" s="4"/>
    </row>
    <row r="640" spans="2:3" x14ac:dyDescent="0.55000000000000004">
      <c r="B640" s="4"/>
      <c r="C640" s="4"/>
    </row>
    <row r="641" spans="2:3" x14ac:dyDescent="0.55000000000000004">
      <c r="B641" s="4"/>
      <c r="C641" s="4"/>
    </row>
    <row r="642" spans="2:3" x14ac:dyDescent="0.55000000000000004">
      <c r="B642" s="4"/>
      <c r="C642" s="4"/>
    </row>
    <row r="643" spans="2:3" x14ac:dyDescent="0.55000000000000004">
      <c r="B643" s="4"/>
      <c r="C643" s="4"/>
    </row>
    <row r="644" spans="2:3" x14ac:dyDescent="0.55000000000000004">
      <c r="B644" s="4"/>
      <c r="C644" s="4"/>
    </row>
    <row r="645" spans="2:3" x14ac:dyDescent="0.55000000000000004">
      <c r="B645" s="4"/>
      <c r="C645" s="4"/>
    </row>
    <row r="646" spans="2:3" x14ac:dyDescent="0.55000000000000004">
      <c r="B646" s="4"/>
      <c r="C646" s="4"/>
    </row>
    <row r="647" spans="2:3" x14ac:dyDescent="0.55000000000000004">
      <c r="B647" s="4"/>
      <c r="C647" s="4"/>
    </row>
    <row r="648" spans="2:3" x14ac:dyDescent="0.55000000000000004">
      <c r="B648" s="4"/>
      <c r="C648" s="4"/>
    </row>
    <row r="649" spans="2:3" x14ac:dyDescent="0.55000000000000004">
      <c r="B649" s="4"/>
      <c r="C649" s="4"/>
    </row>
    <row r="650" spans="2:3" x14ac:dyDescent="0.55000000000000004">
      <c r="B650" s="4"/>
      <c r="C650" s="4"/>
    </row>
    <row r="651" spans="2:3" x14ac:dyDescent="0.55000000000000004">
      <c r="B651" s="4"/>
      <c r="C651" s="4"/>
    </row>
    <row r="652" spans="2:3" x14ac:dyDescent="0.55000000000000004">
      <c r="B652" s="4"/>
      <c r="C652" s="4"/>
    </row>
    <row r="653" spans="2:3" x14ac:dyDescent="0.55000000000000004">
      <c r="B653" s="4"/>
      <c r="C653" s="4"/>
    </row>
    <row r="654" spans="2:3" x14ac:dyDescent="0.55000000000000004">
      <c r="B654" s="4"/>
      <c r="C654" s="4"/>
    </row>
    <row r="655" spans="2:3" x14ac:dyDescent="0.55000000000000004">
      <c r="B655" s="4"/>
      <c r="C655" s="4"/>
    </row>
    <row r="656" spans="2:3" x14ac:dyDescent="0.55000000000000004">
      <c r="B656" s="4"/>
      <c r="C656" s="4"/>
    </row>
    <row r="657" spans="2:3" x14ac:dyDescent="0.55000000000000004">
      <c r="B657" s="4"/>
      <c r="C657" s="4"/>
    </row>
    <row r="658" spans="2:3" x14ac:dyDescent="0.55000000000000004">
      <c r="B658" s="4"/>
      <c r="C658" s="4"/>
    </row>
    <row r="659" spans="2:3" x14ac:dyDescent="0.55000000000000004">
      <c r="B659" s="4"/>
      <c r="C659" s="4"/>
    </row>
    <row r="660" spans="2:3" x14ac:dyDescent="0.55000000000000004">
      <c r="B660" s="4"/>
      <c r="C660" s="4"/>
    </row>
    <row r="661" spans="2:3" x14ac:dyDescent="0.55000000000000004">
      <c r="B661" s="4"/>
      <c r="C661" s="4"/>
    </row>
    <row r="662" spans="2:3" x14ac:dyDescent="0.55000000000000004">
      <c r="B662" s="4"/>
      <c r="C662" s="4"/>
    </row>
    <row r="663" spans="2:3" x14ac:dyDescent="0.55000000000000004">
      <c r="B663" s="4"/>
      <c r="C663" s="4"/>
    </row>
    <row r="664" spans="2:3" x14ac:dyDescent="0.55000000000000004">
      <c r="B664" s="4"/>
      <c r="C664" s="4"/>
    </row>
    <row r="665" spans="2:3" x14ac:dyDescent="0.55000000000000004">
      <c r="B665" s="4"/>
      <c r="C665" s="4"/>
    </row>
    <row r="666" spans="2:3" x14ac:dyDescent="0.55000000000000004">
      <c r="B666" s="4"/>
      <c r="C666" s="4"/>
    </row>
    <row r="667" spans="2:3" x14ac:dyDescent="0.55000000000000004">
      <c r="B667" s="4"/>
      <c r="C667" s="4"/>
    </row>
    <row r="668" spans="2:3" x14ac:dyDescent="0.55000000000000004">
      <c r="B668" s="4"/>
      <c r="C668" s="4"/>
    </row>
    <row r="669" spans="2:3" x14ac:dyDescent="0.55000000000000004">
      <c r="B669" s="4"/>
      <c r="C669" s="4"/>
    </row>
    <row r="670" spans="2:3" x14ac:dyDescent="0.55000000000000004">
      <c r="B670" s="4"/>
      <c r="C670" s="4"/>
    </row>
    <row r="671" spans="2:3" x14ac:dyDescent="0.55000000000000004">
      <c r="B671" s="4"/>
      <c r="C671" s="4"/>
    </row>
    <row r="672" spans="2:3" x14ac:dyDescent="0.55000000000000004">
      <c r="B672" s="4"/>
      <c r="C672" s="4"/>
    </row>
    <row r="673" spans="2:3" x14ac:dyDescent="0.55000000000000004">
      <c r="B673" s="4"/>
      <c r="C673" s="4"/>
    </row>
    <row r="674" spans="2:3" x14ac:dyDescent="0.55000000000000004">
      <c r="B674" s="4"/>
      <c r="C674" s="4"/>
    </row>
    <row r="675" spans="2:3" x14ac:dyDescent="0.55000000000000004">
      <c r="B675" s="4"/>
      <c r="C675" s="4"/>
    </row>
    <row r="676" spans="2:3" x14ac:dyDescent="0.55000000000000004">
      <c r="B676" s="4"/>
      <c r="C676" s="4"/>
    </row>
    <row r="677" spans="2:3" x14ac:dyDescent="0.55000000000000004">
      <c r="B677" s="4"/>
      <c r="C677" s="4"/>
    </row>
    <row r="678" spans="2:3" x14ac:dyDescent="0.55000000000000004">
      <c r="B678" s="4"/>
      <c r="C678" s="4"/>
    </row>
    <row r="679" spans="2:3" x14ac:dyDescent="0.55000000000000004">
      <c r="B679" s="4"/>
      <c r="C679" s="4"/>
    </row>
    <row r="680" spans="2:3" x14ac:dyDescent="0.55000000000000004">
      <c r="B680" s="4"/>
      <c r="C680" s="4"/>
    </row>
    <row r="681" spans="2:3" x14ac:dyDescent="0.55000000000000004">
      <c r="B681" s="4"/>
      <c r="C681" s="4"/>
    </row>
    <row r="682" spans="2:3" x14ac:dyDescent="0.55000000000000004">
      <c r="B682" s="4"/>
      <c r="C682" s="4"/>
    </row>
    <row r="683" spans="2:3" x14ac:dyDescent="0.55000000000000004">
      <c r="B683" s="4"/>
      <c r="C683" s="4"/>
    </row>
    <row r="684" spans="2:3" x14ac:dyDescent="0.55000000000000004">
      <c r="B684" s="4"/>
      <c r="C684" s="4"/>
    </row>
    <row r="685" spans="2:3" x14ac:dyDescent="0.55000000000000004">
      <c r="B685" s="4"/>
      <c r="C685" s="4"/>
    </row>
    <row r="686" spans="2:3" x14ac:dyDescent="0.55000000000000004">
      <c r="B686" s="4"/>
      <c r="C686" s="4"/>
    </row>
    <row r="687" spans="2:3" x14ac:dyDescent="0.55000000000000004">
      <c r="B687" s="4"/>
      <c r="C687" s="4"/>
    </row>
    <row r="688" spans="2:3" x14ac:dyDescent="0.55000000000000004">
      <c r="B688" s="4"/>
      <c r="C688" s="4"/>
    </row>
    <row r="689" spans="2:3" x14ac:dyDescent="0.55000000000000004">
      <c r="B689" s="4"/>
      <c r="C689" s="4"/>
    </row>
    <row r="690" spans="2:3" x14ac:dyDescent="0.55000000000000004">
      <c r="B690" s="4"/>
      <c r="C690" s="4"/>
    </row>
    <row r="691" spans="2:3" x14ac:dyDescent="0.55000000000000004">
      <c r="B691" s="4"/>
      <c r="C691" s="4"/>
    </row>
    <row r="692" spans="2:3" x14ac:dyDescent="0.55000000000000004">
      <c r="B692" s="4"/>
      <c r="C692" s="4"/>
    </row>
    <row r="693" spans="2:3" x14ac:dyDescent="0.55000000000000004">
      <c r="B693" s="4"/>
      <c r="C693" s="4"/>
    </row>
    <row r="694" spans="2:3" x14ac:dyDescent="0.55000000000000004">
      <c r="B694" s="4"/>
      <c r="C694" s="4"/>
    </row>
    <row r="695" spans="2:3" x14ac:dyDescent="0.55000000000000004">
      <c r="B695" s="4"/>
      <c r="C695" s="4"/>
    </row>
    <row r="696" spans="2:3" x14ac:dyDescent="0.55000000000000004">
      <c r="B696" s="4"/>
      <c r="C696" s="4"/>
    </row>
    <row r="697" spans="2:3" x14ac:dyDescent="0.55000000000000004">
      <c r="B697" s="4"/>
      <c r="C697" s="4"/>
    </row>
    <row r="698" spans="2:3" x14ac:dyDescent="0.55000000000000004">
      <c r="B698" s="4"/>
      <c r="C698" s="4"/>
    </row>
    <row r="699" spans="2:3" x14ac:dyDescent="0.55000000000000004">
      <c r="B699" s="4"/>
      <c r="C699" s="4"/>
    </row>
    <row r="700" spans="2:3" x14ac:dyDescent="0.55000000000000004">
      <c r="B700" s="4"/>
      <c r="C700" s="4"/>
    </row>
    <row r="701" spans="2:3" x14ac:dyDescent="0.55000000000000004">
      <c r="B701" s="4"/>
      <c r="C701" s="4"/>
    </row>
    <row r="702" spans="2:3" x14ac:dyDescent="0.55000000000000004">
      <c r="B702" s="4"/>
      <c r="C702" s="4"/>
    </row>
    <row r="703" spans="2:3" x14ac:dyDescent="0.55000000000000004">
      <c r="B703" s="4"/>
      <c r="C703" s="4"/>
    </row>
    <row r="704" spans="2:3" x14ac:dyDescent="0.55000000000000004">
      <c r="B704" s="4"/>
      <c r="C704" s="4"/>
    </row>
    <row r="705" spans="2:3" x14ac:dyDescent="0.55000000000000004">
      <c r="B705" s="4"/>
      <c r="C705" s="4"/>
    </row>
    <row r="706" spans="2:3" x14ac:dyDescent="0.55000000000000004">
      <c r="B706" s="4"/>
      <c r="C706" s="4"/>
    </row>
    <row r="707" spans="2:3" x14ac:dyDescent="0.55000000000000004">
      <c r="B707" s="4"/>
      <c r="C707" s="4"/>
    </row>
    <row r="708" spans="2:3" x14ac:dyDescent="0.55000000000000004">
      <c r="B708" s="4"/>
      <c r="C708" s="4"/>
    </row>
    <row r="709" spans="2:3" x14ac:dyDescent="0.55000000000000004">
      <c r="B709" s="4"/>
      <c r="C709" s="4"/>
    </row>
    <row r="710" spans="2:3" x14ac:dyDescent="0.55000000000000004">
      <c r="B710" s="4"/>
      <c r="C710" s="4"/>
    </row>
    <row r="711" spans="2:3" x14ac:dyDescent="0.55000000000000004">
      <c r="B711" s="4"/>
      <c r="C711" s="4"/>
    </row>
    <row r="712" spans="2:3" x14ac:dyDescent="0.55000000000000004">
      <c r="B712" s="4"/>
      <c r="C712" s="4"/>
    </row>
    <row r="713" spans="2:3" x14ac:dyDescent="0.55000000000000004">
      <c r="B713" s="4"/>
      <c r="C713" s="4"/>
    </row>
    <row r="714" spans="2:3" x14ac:dyDescent="0.55000000000000004">
      <c r="B714" s="4"/>
      <c r="C714" s="4"/>
    </row>
    <row r="715" spans="2:3" x14ac:dyDescent="0.55000000000000004">
      <c r="B715" s="4"/>
      <c r="C715" s="4"/>
    </row>
    <row r="716" spans="2:3" x14ac:dyDescent="0.55000000000000004">
      <c r="B716" s="4"/>
      <c r="C716" s="4"/>
    </row>
    <row r="717" spans="2:3" x14ac:dyDescent="0.55000000000000004">
      <c r="B717" s="4"/>
      <c r="C717" s="4"/>
    </row>
    <row r="718" spans="2:3" x14ac:dyDescent="0.55000000000000004">
      <c r="B718" s="4"/>
      <c r="C718" s="4"/>
    </row>
    <row r="719" spans="2:3" x14ac:dyDescent="0.55000000000000004">
      <c r="B719" s="4"/>
      <c r="C719" s="4"/>
    </row>
    <row r="720" spans="2:3" x14ac:dyDescent="0.55000000000000004">
      <c r="B720" s="4"/>
      <c r="C720" s="4"/>
    </row>
    <row r="721" spans="2:3" x14ac:dyDescent="0.55000000000000004">
      <c r="B721" s="4"/>
      <c r="C721" s="4"/>
    </row>
    <row r="722" spans="2:3" x14ac:dyDescent="0.55000000000000004">
      <c r="B722" s="4"/>
      <c r="C722" s="4"/>
    </row>
    <row r="723" spans="2:3" x14ac:dyDescent="0.55000000000000004">
      <c r="B723" s="4"/>
      <c r="C723" s="4"/>
    </row>
    <row r="724" spans="2:3" x14ac:dyDescent="0.55000000000000004">
      <c r="B724" s="4"/>
      <c r="C724" s="4"/>
    </row>
    <row r="725" spans="2:3" x14ac:dyDescent="0.55000000000000004">
      <c r="B725" s="4"/>
      <c r="C725" s="4"/>
    </row>
    <row r="726" spans="2:3" x14ac:dyDescent="0.55000000000000004">
      <c r="B726" s="4"/>
      <c r="C726" s="4"/>
    </row>
    <row r="727" spans="2:3" x14ac:dyDescent="0.55000000000000004">
      <c r="B727" s="4"/>
      <c r="C727" s="4"/>
    </row>
    <row r="728" spans="2:3" x14ac:dyDescent="0.55000000000000004">
      <c r="B728" s="4"/>
      <c r="C728" s="4"/>
    </row>
    <row r="729" spans="2:3" x14ac:dyDescent="0.55000000000000004">
      <c r="B729" s="4"/>
      <c r="C729" s="4"/>
    </row>
    <row r="730" spans="2:3" x14ac:dyDescent="0.55000000000000004">
      <c r="B730" s="4"/>
      <c r="C730" s="4"/>
    </row>
    <row r="731" spans="2:3" x14ac:dyDescent="0.55000000000000004">
      <c r="B731" s="4"/>
      <c r="C731" s="4"/>
    </row>
    <row r="732" spans="2:3" x14ac:dyDescent="0.55000000000000004">
      <c r="B732" s="4"/>
      <c r="C732" s="4"/>
    </row>
    <row r="733" spans="2:3" x14ac:dyDescent="0.55000000000000004">
      <c r="B733" s="4"/>
      <c r="C733" s="4"/>
    </row>
    <row r="734" spans="2:3" x14ac:dyDescent="0.55000000000000004">
      <c r="B734" s="4"/>
      <c r="C734" s="4"/>
    </row>
    <row r="735" spans="2:3" x14ac:dyDescent="0.55000000000000004">
      <c r="B735" s="4"/>
      <c r="C735" s="4"/>
    </row>
    <row r="736" spans="2:3" x14ac:dyDescent="0.55000000000000004">
      <c r="B736" s="4"/>
      <c r="C736" s="4"/>
    </row>
    <row r="737" spans="2:3" x14ac:dyDescent="0.55000000000000004">
      <c r="B737" s="4"/>
      <c r="C737" s="4"/>
    </row>
    <row r="738" spans="2:3" x14ac:dyDescent="0.55000000000000004">
      <c r="B738" s="4"/>
      <c r="C738" s="4"/>
    </row>
    <row r="739" spans="2:3" x14ac:dyDescent="0.55000000000000004">
      <c r="B739" s="4"/>
      <c r="C739" s="4"/>
    </row>
    <row r="740" spans="2:3" x14ac:dyDescent="0.55000000000000004">
      <c r="B740" s="4"/>
      <c r="C740" s="4"/>
    </row>
    <row r="741" spans="2:3" x14ac:dyDescent="0.55000000000000004">
      <c r="B741" s="4"/>
      <c r="C741" s="4"/>
    </row>
    <row r="742" spans="2:3" x14ac:dyDescent="0.55000000000000004">
      <c r="B742" s="4"/>
      <c r="C742" s="4"/>
    </row>
    <row r="743" spans="2:3" x14ac:dyDescent="0.55000000000000004">
      <c r="B743" s="4"/>
      <c r="C743" s="4"/>
    </row>
    <row r="744" spans="2:3" x14ac:dyDescent="0.55000000000000004">
      <c r="B744" s="4"/>
      <c r="C744" s="4"/>
    </row>
    <row r="745" spans="2:3" x14ac:dyDescent="0.55000000000000004">
      <c r="B745" s="4"/>
      <c r="C745" s="4"/>
    </row>
    <row r="746" spans="2:3" x14ac:dyDescent="0.55000000000000004">
      <c r="B746" s="4"/>
      <c r="C746" s="4"/>
    </row>
    <row r="747" spans="2:3" x14ac:dyDescent="0.55000000000000004">
      <c r="B747" s="4"/>
      <c r="C747" s="4"/>
    </row>
    <row r="748" spans="2:3" x14ac:dyDescent="0.55000000000000004">
      <c r="B748" s="4"/>
      <c r="C748" s="4"/>
    </row>
    <row r="749" spans="2:3" x14ac:dyDescent="0.55000000000000004">
      <c r="B749" s="4"/>
      <c r="C749" s="4"/>
    </row>
    <row r="750" spans="2:3" x14ac:dyDescent="0.55000000000000004">
      <c r="B750" s="4"/>
      <c r="C750" s="4"/>
    </row>
    <row r="751" spans="2:3" x14ac:dyDescent="0.55000000000000004">
      <c r="B751" s="4"/>
      <c r="C751" s="4"/>
    </row>
    <row r="752" spans="2:3" x14ac:dyDescent="0.55000000000000004">
      <c r="B752" s="4"/>
      <c r="C752" s="4"/>
    </row>
    <row r="753" spans="2:3" x14ac:dyDescent="0.55000000000000004">
      <c r="B753" s="4"/>
      <c r="C753" s="4"/>
    </row>
    <row r="754" spans="2:3" x14ac:dyDescent="0.55000000000000004">
      <c r="B754" s="4"/>
      <c r="C754" s="4"/>
    </row>
    <row r="755" spans="2:3" x14ac:dyDescent="0.55000000000000004">
      <c r="B755" s="4"/>
      <c r="C755" s="4"/>
    </row>
    <row r="756" spans="2:3" x14ac:dyDescent="0.55000000000000004">
      <c r="B756" s="4"/>
      <c r="C756" s="4"/>
    </row>
    <row r="757" spans="2:3" x14ac:dyDescent="0.55000000000000004">
      <c r="B757" s="4"/>
      <c r="C757" s="4"/>
    </row>
    <row r="758" spans="2:3" x14ac:dyDescent="0.55000000000000004">
      <c r="B758" s="4"/>
      <c r="C758" s="4"/>
    </row>
    <row r="759" spans="2:3" x14ac:dyDescent="0.55000000000000004">
      <c r="B759" s="4"/>
      <c r="C759" s="4"/>
    </row>
    <row r="760" spans="2:3" x14ac:dyDescent="0.55000000000000004">
      <c r="B760" s="4"/>
      <c r="C760" s="4"/>
    </row>
    <row r="761" spans="2:3" x14ac:dyDescent="0.55000000000000004">
      <c r="B761" s="4"/>
      <c r="C761" s="4"/>
    </row>
    <row r="762" spans="2:3" x14ac:dyDescent="0.55000000000000004">
      <c r="B762" s="4"/>
      <c r="C762" s="4"/>
    </row>
    <row r="763" spans="2:3" x14ac:dyDescent="0.55000000000000004">
      <c r="B763" s="4"/>
      <c r="C763" s="4"/>
    </row>
    <row r="764" spans="2:3" x14ac:dyDescent="0.55000000000000004">
      <c r="B764" s="4"/>
      <c r="C764" s="4"/>
    </row>
    <row r="765" spans="2:3" x14ac:dyDescent="0.55000000000000004">
      <c r="B765" s="4"/>
      <c r="C765" s="4"/>
    </row>
    <row r="766" spans="2:3" x14ac:dyDescent="0.55000000000000004">
      <c r="B766" s="4"/>
      <c r="C766" s="4"/>
    </row>
    <row r="767" spans="2:3" x14ac:dyDescent="0.55000000000000004">
      <c r="B767" s="4"/>
      <c r="C767" s="4"/>
    </row>
    <row r="768" spans="2:3" x14ac:dyDescent="0.55000000000000004">
      <c r="B768" s="4"/>
      <c r="C768" s="4"/>
    </row>
    <row r="769" spans="2:3" x14ac:dyDescent="0.55000000000000004">
      <c r="B769" s="4"/>
      <c r="C769" s="4"/>
    </row>
    <row r="770" spans="2:3" x14ac:dyDescent="0.55000000000000004">
      <c r="B770" s="4"/>
      <c r="C770" s="4"/>
    </row>
    <row r="771" spans="2:3" x14ac:dyDescent="0.55000000000000004">
      <c r="B771" s="4"/>
      <c r="C771" s="4"/>
    </row>
    <row r="772" spans="2:3" x14ac:dyDescent="0.55000000000000004">
      <c r="B772" s="4"/>
      <c r="C772" s="4"/>
    </row>
    <row r="773" spans="2:3" x14ac:dyDescent="0.55000000000000004">
      <c r="B773" s="4"/>
      <c r="C773" s="4"/>
    </row>
    <row r="774" spans="2:3" x14ac:dyDescent="0.55000000000000004">
      <c r="B774" s="4"/>
      <c r="C774" s="4"/>
    </row>
    <row r="775" spans="2:3" x14ac:dyDescent="0.55000000000000004">
      <c r="B775" s="4"/>
      <c r="C775" s="4"/>
    </row>
    <row r="776" spans="2:3" x14ac:dyDescent="0.55000000000000004">
      <c r="B776" s="4"/>
      <c r="C776" s="4"/>
    </row>
    <row r="777" spans="2:3" x14ac:dyDescent="0.55000000000000004">
      <c r="B777" s="4"/>
      <c r="C777" s="4"/>
    </row>
    <row r="778" spans="2:3" x14ac:dyDescent="0.55000000000000004">
      <c r="B778" s="4"/>
      <c r="C778" s="4"/>
    </row>
    <row r="779" spans="2:3" x14ac:dyDescent="0.55000000000000004">
      <c r="B779" s="4"/>
      <c r="C779" s="4"/>
    </row>
    <row r="780" spans="2:3" x14ac:dyDescent="0.55000000000000004">
      <c r="B780" s="4"/>
      <c r="C780" s="4"/>
    </row>
    <row r="781" spans="2:3" x14ac:dyDescent="0.55000000000000004">
      <c r="B781" s="4"/>
      <c r="C781" s="4"/>
    </row>
    <row r="782" spans="2:3" x14ac:dyDescent="0.55000000000000004">
      <c r="B782" s="4"/>
      <c r="C782" s="4"/>
    </row>
    <row r="783" spans="2:3" x14ac:dyDescent="0.55000000000000004">
      <c r="B783" s="4"/>
      <c r="C783" s="4"/>
    </row>
    <row r="784" spans="2:3" x14ac:dyDescent="0.55000000000000004">
      <c r="B784" s="4"/>
      <c r="C784" s="4"/>
    </row>
    <row r="785" spans="2:3" x14ac:dyDescent="0.55000000000000004">
      <c r="B785" s="4"/>
      <c r="C785" s="4"/>
    </row>
    <row r="786" spans="2:3" x14ac:dyDescent="0.55000000000000004">
      <c r="B786" s="4"/>
      <c r="C786" s="4"/>
    </row>
    <row r="787" spans="2:3" x14ac:dyDescent="0.55000000000000004">
      <c r="B787" s="4"/>
      <c r="C787" s="4"/>
    </row>
    <row r="788" spans="2:3" x14ac:dyDescent="0.55000000000000004">
      <c r="B788" s="4"/>
      <c r="C788" s="4"/>
    </row>
    <row r="789" spans="2:3" x14ac:dyDescent="0.55000000000000004">
      <c r="B789" s="4"/>
      <c r="C789" s="4"/>
    </row>
    <row r="790" spans="2:3" x14ac:dyDescent="0.55000000000000004">
      <c r="B790" s="4"/>
      <c r="C790" s="4"/>
    </row>
    <row r="791" spans="2:3" x14ac:dyDescent="0.55000000000000004">
      <c r="B791" s="4"/>
      <c r="C791" s="4"/>
    </row>
    <row r="792" spans="2:3" x14ac:dyDescent="0.55000000000000004">
      <c r="B792" s="4"/>
      <c r="C792" s="4"/>
    </row>
    <row r="793" spans="2:3" x14ac:dyDescent="0.55000000000000004">
      <c r="B793" s="4"/>
      <c r="C793" s="4"/>
    </row>
    <row r="794" spans="2:3" x14ac:dyDescent="0.55000000000000004">
      <c r="B794" s="4"/>
      <c r="C794" s="4"/>
    </row>
    <row r="795" spans="2:3" x14ac:dyDescent="0.55000000000000004">
      <c r="B795" s="4"/>
      <c r="C795" s="4"/>
    </row>
    <row r="796" spans="2:3" x14ac:dyDescent="0.55000000000000004">
      <c r="B796" s="4"/>
      <c r="C796" s="4"/>
    </row>
    <row r="797" spans="2:3" x14ac:dyDescent="0.55000000000000004">
      <c r="B797" s="4"/>
      <c r="C797" s="4"/>
    </row>
    <row r="798" spans="2:3" x14ac:dyDescent="0.55000000000000004">
      <c r="B798" s="4"/>
      <c r="C798" s="4"/>
    </row>
    <row r="799" spans="2:3" x14ac:dyDescent="0.55000000000000004">
      <c r="B799" s="4"/>
      <c r="C799" s="4"/>
    </row>
    <row r="800" spans="2:3" x14ac:dyDescent="0.55000000000000004">
      <c r="B800" s="4"/>
      <c r="C800" s="4"/>
    </row>
    <row r="801" spans="2:3" x14ac:dyDescent="0.55000000000000004">
      <c r="B801" s="4"/>
      <c r="C801" s="4"/>
    </row>
    <row r="802" spans="2:3" x14ac:dyDescent="0.55000000000000004">
      <c r="B802" s="4"/>
      <c r="C802" s="4"/>
    </row>
    <row r="803" spans="2:3" x14ac:dyDescent="0.55000000000000004">
      <c r="B803" s="4"/>
      <c r="C803" s="4"/>
    </row>
    <row r="804" spans="2:3" x14ac:dyDescent="0.55000000000000004">
      <c r="B804" s="4"/>
      <c r="C804" s="4"/>
    </row>
    <row r="805" spans="2:3" x14ac:dyDescent="0.55000000000000004">
      <c r="B805" s="4"/>
      <c r="C805" s="4"/>
    </row>
    <row r="806" spans="2:3" x14ac:dyDescent="0.55000000000000004">
      <c r="B806" s="4"/>
      <c r="C806" s="4"/>
    </row>
    <row r="807" spans="2:3" x14ac:dyDescent="0.55000000000000004">
      <c r="B807" s="4"/>
      <c r="C807" s="4"/>
    </row>
    <row r="808" spans="2:3" x14ac:dyDescent="0.55000000000000004">
      <c r="B808" s="4"/>
      <c r="C808" s="4"/>
    </row>
    <row r="809" spans="2:3" x14ac:dyDescent="0.55000000000000004">
      <c r="B809" s="4"/>
      <c r="C809" s="4"/>
    </row>
    <row r="810" spans="2:3" x14ac:dyDescent="0.55000000000000004">
      <c r="B810" s="4"/>
      <c r="C810" s="4"/>
    </row>
    <row r="811" spans="2:3" x14ac:dyDescent="0.55000000000000004">
      <c r="B811" s="4"/>
      <c r="C811" s="4"/>
    </row>
    <row r="812" spans="2:3" x14ac:dyDescent="0.55000000000000004">
      <c r="B812" s="4"/>
      <c r="C812" s="4"/>
    </row>
    <row r="813" spans="2:3" x14ac:dyDescent="0.55000000000000004">
      <c r="B813" s="4"/>
      <c r="C813" s="4"/>
    </row>
    <row r="814" spans="2:3" x14ac:dyDescent="0.55000000000000004">
      <c r="B814" s="4"/>
      <c r="C814" s="4"/>
    </row>
    <row r="815" spans="2:3" x14ac:dyDescent="0.55000000000000004">
      <c r="B815" s="4"/>
      <c r="C815" s="4"/>
    </row>
    <row r="816" spans="2:3" x14ac:dyDescent="0.55000000000000004">
      <c r="B816" s="4"/>
      <c r="C816" s="4"/>
    </row>
    <row r="817" spans="2:3" x14ac:dyDescent="0.55000000000000004">
      <c r="B817" s="4"/>
      <c r="C817" s="4"/>
    </row>
    <row r="818" spans="2:3" x14ac:dyDescent="0.55000000000000004">
      <c r="B818" s="4"/>
      <c r="C818" s="4"/>
    </row>
    <row r="819" spans="2:3" x14ac:dyDescent="0.55000000000000004">
      <c r="B819" s="4"/>
      <c r="C819" s="4"/>
    </row>
    <row r="820" spans="2:3" x14ac:dyDescent="0.55000000000000004">
      <c r="B820" s="4"/>
      <c r="C820" s="4"/>
    </row>
    <row r="821" spans="2:3" x14ac:dyDescent="0.55000000000000004">
      <c r="B821" s="4"/>
      <c r="C821" s="4"/>
    </row>
    <row r="822" spans="2:3" x14ac:dyDescent="0.55000000000000004">
      <c r="B822" s="4"/>
      <c r="C822" s="4"/>
    </row>
    <row r="823" spans="2:3" x14ac:dyDescent="0.55000000000000004">
      <c r="B823" s="4"/>
      <c r="C823" s="4"/>
    </row>
    <row r="824" spans="2:3" x14ac:dyDescent="0.55000000000000004">
      <c r="B824" s="4"/>
      <c r="C824" s="4"/>
    </row>
    <row r="825" spans="2:3" x14ac:dyDescent="0.55000000000000004">
      <c r="B825" s="4"/>
      <c r="C825" s="4"/>
    </row>
    <row r="826" spans="2:3" x14ac:dyDescent="0.55000000000000004">
      <c r="B826" s="4"/>
      <c r="C826" s="4"/>
    </row>
    <row r="827" spans="2:3" x14ac:dyDescent="0.55000000000000004">
      <c r="B827" s="4"/>
      <c r="C827" s="4"/>
    </row>
    <row r="828" spans="2:3" x14ac:dyDescent="0.55000000000000004">
      <c r="B828" s="4"/>
      <c r="C828" s="4"/>
    </row>
    <row r="829" spans="2:3" x14ac:dyDescent="0.55000000000000004">
      <c r="B829" s="4"/>
      <c r="C829" s="4"/>
    </row>
    <row r="830" spans="2:3" x14ac:dyDescent="0.55000000000000004">
      <c r="B830" s="4"/>
      <c r="C830" s="4"/>
    </row>
    <row r="831" spans="2:3" x14ac:dyDescent="0.55000000000000004">
      <c r="B831" s="4"/>
      <c r="C831" s="4"/>
    </row>
    <row r="832" spans="2:3" x14ac:dyDescent="0.55000000000000004">
      <c r="B832" s="4"/>
      <c r="C832" s="4"/>
    </row>
    <row r="833" spans="2:3" x14ac:dyDescent="0.55000000000000004">
      <c r="B833" s="4"/>
      <c r="C833" s="4"/>
    </row>
    <row r="834" spans="2:3" x14ac:dyDescent="0.55000000000000004">
      <c r="B834" s="4"/>
      <c r="C834" s="4"/>
    </row>
    <row r="835" spans="2:3" x14ac:dyDescent="0.55000000000000004">
      <c r="B835" s="4"/>
      <c r="C835" s="4"/>
    </row>
    <row r="836" spans="2:3" x14ac:dyDescent="0.55000000000000004">
      <c r="B836" s="4"/>
      <c r="C836" s="4"/>
    </row>
    <row r="837" spans="2:3" x14ac:dyDescent="0.55000000000000004">
      <c r="B837" s="4"/>
      <c r="C837" s="4"/>
    </row>
    <row r="838" spans="2:3" x14ac:dyDescent="0.55000000000000004">
      <c r="B838" s="4"/>
      <c r="C838" s="4"/>
    </row>
    <row r="839" spans="2:3" x14ac:dyDescent="0.55000000000000004">
      <c r="B839" s="4"/>
      <c r="C839" s="4"/>
    </row>
    <row r="840" spans="2:3" x14ac:dyDescent="0.55000000000000004">
      <c r="B840" s="4"/>
      <c r="C840" s="4"/>
    </row>
    <row r="841" spans="2:3" x14ac:dyDescent="0.55000000000000004">
      <c r="B841" s="4"/>
      <c r="C841" s="4"/>
    </row>
    <row r="842" spans="2:3" x14ac:dyDescent="0.55000000000000004">
      <c r="B842" s="4"/>
      <c r="C842" s="4"/>
    </row>
    <row r="843" spans="2:3" x14ac:dyDescent="0.55000000000000004">
      <c r="B843" s="4"/>
      <c r="C843" s="4"/>
    </row>
    <row r="844" spans="2:3" x14ac:dyDescent="0.55000000000000004">
      <c r="B844" s="4"/>
      <c r="C844" s="4"/>
    </row>
    <row r="845" spans="2:3" x14ac:dyDescent="0.55000000000000004">
      <c r="B845" s="4"/>
      <c r="C845" s="4"/>
    </row>
    <row r="846" spans="2:3" x14ac:dyDescent="0.55000000000000004">
      <c r="B846" s="4"/>
      <c r="C846" s="4"/>
    </row>
    <row r="847" spans="2:3" x14ac:dyDescent="0.55000000000000004">
      <c r="B847" s="4"/>
      <c r="C847" s="4"/>
    </row>
    <row r="848" spans="2:3" x14ac:dyDescent="0.55000000000000004">
      <c r="B848" s="4"/>
      <c r="C848" s="4"/>
    </row>
    <row r="849" spans="2:3" x14ac:dyDescent="0.55000000000000004">
      <c r="B849" s="4"/>
      <c r="C849" s="4"/>
    </row>
    <row r="850" spans="2:3" x14ac:dyDescent="0.55000000000000004">
      <c r="B850" s="4"/>
      <c r="C850" s="4"/>
    </row>
    <row r="851" spans="2:3" x14ac:dyDescent="0.55000000000000004">
      <c r="B851" s="4"/>
      <c r="C851" s="4"/>
    </row>
    <row r="852" spans="2:3" x14ac:dyDescent="0.55000000000000004">
      <c r="B852" s="4"/>
      <c r="C852" s="4"/>
    </row>
    <row r="853" spans="2:3" x14ac:dyDescent="0.55000000000000004">
      <c r="B853" s="4"/>
      <c r="C853" s="4"/>
    </row>
    <row r="854" spans="2:3" x14ac:dyDescent="0.55000000000000004">
      <c r="B854" s="4"/>
      <c r="C854" s="4"/>
    </row>
    <row r="855" spans="2:3" x14ac:dyDescent="0.55000000000000004">
      <c r="B855" s="4"/>
      <c r="C855" s="4"/>
    </row>
    <row r="856" spans="2:3" x14ac:dyDescent="0.55000000000000004">
      <c r="B856" s="4"/>
      <c r="C856" s="4"/>
    </row>
    <row r="857" spans="2:3" x14ac:dyDescent="0.55000000000000004">
      <c r="B857" s="4"/>
      <c r="C857" s="4"/>
    </row>
    <row r="858" spans="2:3" x14ac:dyDescent="0.55000000000000004">
      <c r="B858" s="4"/>
      <c r="C858" s="4"/>
    </row>
    <row r="859" spans="2:3" x14ac:dyDescent="0.55000000000000004">
      <c r="B859" s="4"/>
      <c r="C859" s="4"/>
    </row>
    <row r="860" spans="2:3" x14ac:dyDescent="0.55000000000000004">
      <c r="B860" s="4"/>
      <c r="C860" s="4"/>
    </row>
    <row r="861" spans="2:3" x14ac:dyDescent="0.55000000000000004">
      <c r="B861" s="4"/>
      <c r="C861" s="4"/>
    </row>
    <row r="862" spans="2:3" x14ac:dyDescent="0.55000000000000004">
      <c r="B862" s="4"/>
      <c r="C862" s="4"/>
    </row>
    <row r="863" spans="2:3" x14ac:dyDescent="0.55000000000000004">
      <c r="B863" s="4"/>
      <c r="C863" s="4"/>
    </row>
    <row r="864" spans="2:3" x14ac:dyDescent="0.55000000000000004">
      <c r="B864" s="4"/>
      <c r="C864" s="4"/>
    </row>
    <row r="865" spans="2:3" x14ac:dyDescent="0.55000000000000004">
      <c r="B865" s="4"/>
      <c r="C865" s="4"/>
    </row>
    <row r="866" spans="2:3" x14ac:dyDescent="0.55000000000000004">
      <c r="B866" s="4"/>
      <c r="C866" s="4"/>
    </row>
    <row r="867" spans="2:3" x14ac:dyDescent="0.55000000000000004">
      <c r="B867" s="4"/>
      <c r="C867" s="4"/>
    </row>
    <row r="868" spans="2:3" x14ac:dyDescent="0.55000000000000004">
      <c r="B868" s="4"/>
      <c r="C868" s="4"/>
    </row>
    <row r="869" spans="2:3" x14ac:dyDescent="0.55000000000000004">
      <c r="B869" s="4"/>
      <c r="C869" s="4"/>
    </row>
    <row r="870" spans="2:3" x14ac:dyDescent="0.55000000000000004">
      <c r="B870" s="4"/>
      <c r="C870" s="4"/>
    </row>
    <row r="871" spans="2:3" x14ac:dyDescent="0.55000000000000004">
      <c r="B871" s="4"/>
      <c r="C871" s="4"/>
    </row>
    <row r="872" spans="2:3" x14ac:dyDescent="0.55000000000000004">
      <c r="B872" s="4"/>
      <c r="C872" s="4"/>
    </row>
    <row r="873" spans="2:3" x14ac:dyDescent="0.55000000000000004">
      <c r="B873" s="4"/>
      <c r="C873" s="4"/>
    </row>
    <row r="874" spans="2:3" x14ac:dyDescent="0.55000000000000004">
      <c r="B874" s="4"/>
      <c r="C874" s="4"/>
    </row>
    <row r="875" spans="2:3" x14ac:dyDescent="0.55000000000000004">
      <c r="B875" s="4"/>
      <c r="C875" s="4"/>
    </row>
    <row r="876" spans="2:3" x14ac:dyDescent="0.55000000000000004">
      <c r="B876" s="4"/>
      <c r="C876" s="4"/>
    </row>
    <row r="877" spans="2:3" x14ac:dyDescent="0.55000000000000004">
      <c r="B877" s="4"/>
      <c r="C877" s="4"/>
    </row>
    <row r="878" spans="2:3" x14ac:dyDescent="0.55000000000000004">
      <c r="B878" s="4"/>
      <c r="C878" s="4"/>
    </row>
    <row r="879" spans="2:3" x14ac:dyDescent="0.55000000000000004">
      <c r="B879" s="4"/>
      <c r="C879" s="4"/>
    </row>
    <row r="880" spans="2:3" x14ac:dyDescent="0.55000000000000004">
      <c r="B880" s="4"/>
      <c r="C880" s="4"/>
    </row>
    <row r="881" spans="2:3" x14ac:dyDescent="0.55000000000000004">
      <c r="B881" s="4"/>
      <c r="C881" s="4"/>
    </row>
    <row r="882" spans="2:3" x14ac:dyDescent="0.55000000000000004">
      <c r="B882" s="4"/>
      <c r="C882" s="4"/>
    </row>
    <row r="883" spans="2:3" x14ac:dyDescent="0.55000000000000004">
      <c r="B883" s="4"/>
      <c r="C883" s="4"/>
    </row>
    <row r="884" spans="2:3" x14ac:dyDescent="0.55000000000000004">
      <c r="B884" s="4"/>
      <c r="C884" s="4"/>
    </row>
    <row r="885" spans="2:3" x14ac:dyDescent="0.55000000000000004">
      <c r="B885" s="4"/>
      <c r="C885" s="4"/>
    </row>
    <row r="886" spans="2:3" x14ac:dyDescent="0.55000000000000004">
      <c r="B886" s="4"/>
      <c r="C886" s="4"/>
    </row>
    <row r="887" spans="2:3" x14ac:dyDescent="0.55000000000000004">
      <c r="B887" s="4"/>
      <c r="C887" s="4"/>
    </row>
    <row r="888" spans="2:3" x14ac:dyDescent="0.55000000000000004">
      <c r="B888" s="4"/>
      <c r="C888" s="4"/>
    </row>
    <row r="889" spans="2:3" x14ac:dyDescent="0.55000000000000004">
      <c r="B889" s="4"/>
      <c r="C889" s="4"/>
    </row>
    <row r="890" spans="2:3" x14ac:dyDescent="0.55000000000000004">
      <c r="B890" s="4"/>
      <c r="C890" s="4"/>
    </row>
    <row r="891" spans="2:3" x14ac:dyDescent="0.55000000000000004">
      <c r="B891" s="4"/>
      <c r="C891" s="4"/>
    </row>
    <row r="892" spans="2:3" x14ac:dyDescent="0.55000000000000004">
      <c r="B892" s="4"/>
      <c r="C892" s="4"/>
    </row>
    <row r="893" spans="2:3" x14ac:dyDescent="0.55000000000000004">
      <c r="B893" s="4"/>
      <c r="C893" s="4"/>
    </row>
    <row r="894" spans="2:3" x14ac:dyDescent="0.55000000000000004">
      <c r="B894" s="4"/>
      <c r="C894" s="4"/>
    </row>
    <row r="895" spans="2:3" x14ac:dyDescent="0.55000000000000004">
      <c r="B895" s="4"/>
      <c r="C895" s="4"/>
    </row>
    <row r="896" spans="2:3" x14ac:dyDescent="0.55000000000000004">
      <c r="B896" s="4"/>
      <c r="C896" s="4"/>
    </row>
    <row r="897" spans="2:3" x14ac:dyDescent="0.55000000000000004">
      <c r="B897" s="4"/>
      <c r="C897" s="4"/>
    </row>
    <row r="898" spans="2:3" x14ac:dyDescent="0.55000000000000004">
      <c r="B898" s="4"/>
      <c r="C898" s="4"/>
    </row>
    <row r="899" spans="2:3" x14ac:dyDescent="0.55000000000000004">
      <c r="B899" s="4"/>
      <c r="C899" s="4"/>
    </row>
    <row r="900" spans="2:3" x14ac:dyDescent="0.55000000000000004">
      <c r="B900" s="4"/>
      <c r="C900" s="4"/>
    </row>
    <row r="901" spans="2:3" x14ac:dyDescent="0.55000000000000004">
      <c r="B901" s="4"/>
      <c r="C901" s="4"/>
    </row>
    <row r="902" spans="2:3" x14ac:dyDescent="0.55000000000000004">
      <c r="B902" s="4"/>
      <c r="C902" s="4"/>
    </row>
    <row r="903" spans="2:3" x14ac:dyDescent="0.55000000000000004">
      <c r="B903" s="4"/>
      <c r="C903" s="4"/>
    </row>
    <row r="904" spans="2:3" x14ac:dyDescent="0.55000000000000004">
      <c r="B904" s="4"/>
      <c r="C904" s="4"/>
    </row>
    <row r="905" spans="2:3" x14ac:dyDescent="0.55000000000000004">
      <c r="B905" s="4"/>
      <c r="C905" s="4"/>
    </row>
    <row r="906" spans="2:3" x14ac:dyDescent="0.55000000000000004">
      <c r="B906" s="4"/>
      <c r="C906" s="4"/>
    </row>
    <row r="907" spans="2:3" x14ac:dyDescent="0.55000000000000004">
      <c r="B907" s="4"/>
      <c r="C907" s="4"/>
    </row>
    <row r="908" spans="2:3" x14ac:dyDescent="0.55000000000000004">
      <c r="B908" s="4"/>
      <c r="C908" s="4"/>
    </row>
    <row r="909" spans="2:3" x14ac:dyDescent="0.55000000000000004">
      <c r="B909" s="4"/>
      <c r="C909" s="4"/>
    </row>
    <row r="910" spans="2:3" x14ac:dyDescent="0.55000000000000004">
      <c r="B910" s="4"/>
      <c r="C910" s="4"/>
    </row>
    <row r="911" spans="2:3" x14ac:dyDescent="0.55000000000000004">
      <c r="B911" s="4"/>
      <c r="C911" s="4"/>
    </row>
    <row r="912" spans="2:3" x14ac:dyDescent="0.55000000000000004">
      <c r="B912" s="4"/>
      <c r="C912" s="4"/>
    </row>
    <row r="913" spans="2:3" x14ac:dyDescent="0.55000000000000004">
      <c r="B913" s="4"/>
      <c r="C913" s="4"/>
    </row>
    <row r="914" spans="2:3" x14ac:dyDescent="0.55000000000000004">
      <c r="B914" s="4"/>
      <c r="C914" s="4"/>
    </row>
    <row r="915" spans="2:3" x14ac:dyDescent="0.55000000000000004">
      <c r="B915" s="4"/>
      <c r="C915" s="4"/>
    </row>
    <row r="916" spans="2:3" x14ac:dyDescent="0.55000000000000004">
      <c r="B916" s="4"/>
      <c r="C916" s="4"/>
    </row>
    <row r="917" spans="2:3" x14ac:dyDescent="0.55000000000000004">
      <c r="B917" s="4"/>
      <c r="C917" s="4"/>
    </row>
    <row r="918" spans="2:3" x14ac:dyDescent="0.55000000000000004">
      <c r="B918" s="4"/>
      <c r="C918" s="4"/>
    </row>
    <row r="919" spans="2:3" x14ac:dyDescent="0.55000000000000004">
      <c r="B919" s="4"/>
      <c r="C919" s="4"/>
    </row>
    <row r="920" spans="2:3" x14ac:dyDescent="0.55000000000000004">
      <c r="B920" s="4"/>
      <c r="C920" s="4"/>
    </row>
    <row r="921" spans="2:3" x14ac:dyDescent="0.55000000000000004">
      <c r="B921" s="4"/>
      <c r="C921" s="4"/>
    </row>
    <row r="922" spans="2:3" x14ac:dyDescent="0.55000000000000004">
      <c r="B922" s="4"/>
      <c r="C922" s="4"/>
    </row>
    <row r="923" spans="2:3" x14ac:dyDescent="0.55000000000000004">
      <c r="B923" s="4"/>
      <c r="C923" s="4"/>
    </row>
    <row r="924" spans="2:3" x14ac:dyDescent="0.55000000000000004">
      <c r="B924" s="4"/>
      <c r="C924" s="4"/>
    </row>
    <row r="925" spans="2:3" x14ac:dyDescent="0.55000000000000004">
      <c r="B925" s="4"/>
      <c r="C925" s="4"/>
    </row>
    <row r="926" spans="2:3" x14ac:dyDescent="0.55000000000000004">
      <c r="B926" s="4"/>
      <c r="C926" s="4"/>
    </row>
    <row r="927" spans="2:3" x14ac:dyDescent="0.55000000000000004">
      <c r="B927" s="4"/>
      <c r="C927" s="4"/>
    </row>
    <row r="928" spans="2:3" x14ac:dyDescent="0.55000000000000004">
      <c r="B928" s="4"/>
      <c r="C928" s="4"/>
    </row>
    <row r="929" spans="2:3" x14ac:dyDescent="0.55000000000000004">
      <c r="B929" s="4"/>
      <c r="C929" s="4"/>
    </row>
    <row r="930" spans="2:3" x14ac:dyDescent="0.55000000000000004">
      <c r="B930" s="4"/>
      <c r="C930" s="4"/>
    </row>
    <row r="931" spans="2:3" x14ac:dyDescent="0.55000000000000004">
      <c r="B931" s="4"/>
      <c r="C931" s="4"/>
    </row>
    <row r="932" spans="2:3" x14ac:dyDescent="0.55000000000000004">
      <c r="B932" s="4"/>
      <c r="C932" s="4"/>
    </row>
    <row r="933" spans="2:3" x14ac:dyDescent="0.55000000000000004">
      <c r="B933" s="4"/>
      <c r="C933" s="4"/>
    </row>
    <row r="934" spans="2:3" x14ac:dyDescent="0.55000000000000004">
      <c r="B934" s="4"/>
      <c r="C934" s="4"/>
    </row>
    <row r="935" spans="2:3" x14ac:dyDescent="0.55000000000000004">
      <c r="B935" s="4"/>
      <c r="C935" s="4"/>
    </row>
    <row r="936" spans="2:3" x14ac:dyDescent="0.55000000000000004">
      <c r="B936" s="4"/>
      <c r="C936" s="4"/>
    </row>
    <row r="937" spans="2:3" x14ac:dyDescent="0.55000000000000004">
      <c r="B937" s="4"/>
      <c r="C937" s="4"/>
    </row>
    <row r="938" spans="2:3" x14ac:dyDescent="0.55000000000000004">
      <c r="B938" s="4"/>
      <c r="C938" s="4"/>
    </row>
    <row r="939" spans="2:3" x14ac:dyDescent="0.55000000000000004">
      <c r="B939" s="4"/>
      <c r="C939" s="4"/>
    </row>
    <row r="940" spans="2:3" x14ac:dyDescent="0.55000000000000004">
      <c r="B940" s="4"/>
      <c r="C940" s="4"/>
    </row>
    <row r="941" spans="2:3" x14ac:dyDescent="0.55000000000000004">
      <c r="B941" s="4"/>
      <c r="C941" s="4"/>
    </row>
    <row r="942" spans="2:3" x14ac:dyDescent="0.55000000000000004">
      <c r="B942" s="4"/>
      <c r="C942" s="4"/>
    </row>
    <row r="943" spans="2:3" x14ac:dyDescent="0.55000000000000004">
      <c r="B943" s="4"/>
      <c r="C943" s="4"/>
    </row>
    <row r="944" spans="2:3" x14ac:dyDescent="0.55000000000000004">
      <c r="B944" s="4"/>
      <c r="C944" s="4"/>
    </row>
    <row r="945" spans="2:3" x14ac:dyDescent="0.55000000000000004">
      <c r="B945" s="4"/>
      <c r="C945" s="4"/>
    </row>
    <row r="946" spans="2:3" x14ac:dyDescent="0.55000000000000004">
      <c r="B946" s="4"/>
      <c r="C946" s="4"/>
    </row>
    <row r="947" spans="2:3" x14ac:dyDescent="0.55000000000000004">
      <c r="B947" s="4"/>
      <c r="C947" s="4"/>
    </row>
    <row r="948" spans="2:3" x14ac:dyDescent="0.55000000000000004">
      <c r="B948" s="4"/>
      <c r="C948" s="4"/>
    </row>
    <row r="949" spans="2:3" x14ac:dyDescent="0.55000000000000004">
      <c r="B949" s="4"/>
      <c r="C949" s="4"/>
    </row>
    <row r="950" spans="2:3" x14ac:dyDescent="0.55000000000000004">
      <c r="B950" s="4"/>
      <c r="C950" s="4"/>
    </row>
    <row r="951" spans="2:3" x14ac:dyDescent="0.55000000000000004">
      <c r="B951" s="4"/>
      <c r="C951" s="4"/>
    </row>
    <row r="952" spans="2:3" x14ac:dyDescent="0.55000000000000004">
      <c r="B952" s="4"/>
      <c r="C952" s="4"/>
    </row>
    <row r="953" spans="2:3" x14ac:dyDescent="0.55000000000000004">
      <c r="B953" s="4"/>
      <c r="C953" s="4"/>
    </row>
    <row r="954" spans="2:3" x14ac:dyDescent="0.55000000000000004">
      <c r="B954" s="4"/>
      <c r="C954" s="4"/>
    </row>
    <row r="955" spans="2:3" x14ac:dyDescent="0.55000000000000004">
      <c r="B955" s="4"/>
      <c r="C955" s="4"/>
    </row>
    <row r="956" spans="2:3" x14ac:dyDescent="0.55000000000000004">
      <c r="B956" s="4"/>
      <c r="C956" s="4"/>
    </row>
    <row r="957" spans="2:3" x14ac:dyDescent="0.55000000000000004">
      <c r="B957" s="4"/>
      <c r="C957" s="4"/>
    </row>
    <row r="958" spans="2:3" x14ac:dyDescent="0.55000000000000004">
      <c r="B958" s="4"/>
      <c r="C958" s="4"/>
    </row>
    <row r="959" spans="2:3" x14ac:dyDescent="0.55000000000000004">
      <c r="B959" s="4"/>
      <c r="C959" s="4"/>
    </row>
    <row r="960" spans="2:3" x14ac:dyDescent="0.55000000000000004">
      <c r="B960" s="4"/>
      <c r="C960" s="4"/>
    </row>
    <row r="961" spans="2:3" x14ac:dyDescent="0.55000000000000004">
      <c r="B961" s="4"/>
      <c r="C961" s="4"/>
    </row>
    <row r="962" spans="2:3" x14ac:dyDescent="0.55000000000000004">
      <c r="B962" s="4"/>
      <c r="C962" s="4"/>
    </row>
    <row r="963" spans="2:3" x14ac:dyDescent="0.55000000000000004">
      <c r="B963" s="4"/>
      <c r="C963" s="4"/>
    </row>
    <row r="964" spans="2:3" x14ac:dyDescent="0.55000000000000004">
      <c r="B964" s="4"/>
      <c r="C964" s="4"/>
    </row>
    <row r="965" spans="2:3" x14ac:dyDescent="0.55000000000000004">
      <c r="B965" s="4"/>
      <c r="C965" s="4"/>
    </row>
    <row r="966" spans="2:3" x14ac:dyDescent="0.55000000000000004">
      <c r="B966" s="4"/>
      <c r="C966" s="4"/>
    </row>
    <row r="967" spans="2:3" x14ac:dyDescent="0.55000000000000004">
      <c r="B967" s="4"/>
      <c r="C967" s="4"/>
    </row>
    <row r="968" spans="2:3" x14ac:dyDescent="0.55000000000000004">
      <c r="B968" s="4"/>
      <c r="C968" s="4"/>
    </row>
    <row r="969" spans="2:3" x14ac:dyDescent="0.55000000000000004">
      <c r="B969" s="4"/>
      <c r="C969" s="4"/>
    </row>
    <row r="970" spans="2:3" x14ac:dyDescent="0.55000000000000004">
      <c r="B970" s="4"/>
      <c r="C970" s="4"/>
    </row>
    <row r="971" spans="2:3" x14ac:dyDescent="0.55000000000000004">
      <c r="B971" s="4"/>
      <c r="C971" s="4"/>
    </row>
    <row r="972" spans="2:3" x14ac:dyDescent="0.55000000000000004">
      <c r="B972" s="4"/>
      <c r="C972" s="4"/>
    </row>
    <row r="973" spans="2:3" x14ac:dyDescent="0.55000000000000004">
      <c r="B973" s="4"/>
      <c r="C973" s="4"/>
    </row>
    <row r="974" spans="2:3" x14ac:dyDescent="0.55000000000000004">
      <c r="B974" s="4"/>
      <c r="C974" s="4"/>
    </row>
    <row r="975" spans="2:3" x14ac:dyDescent="0.55000000000000004">
      <c r="B975" s="4"/>
      <c r="C975" s="4"/>
    </row>
    <row r="976" spans="2:3" x14ac:dyDescent="0.55000000000000004">
      <c r="B976" s="4"/>
      <c r="C976" s="4"/>
    </row>
    <row r="977" spans="2:3" x14ac:dyDescent="0.55000000000000004">
      <c r="B977" s="4"/>
      <c r="C977" s="4"/>
    </row>
    <row r="978" spans="2:3" x14ac:dyDescent="0.55000000000000004">
      <c r="B978" s="4"/>
      <c r="C978" s="4"/>
    </row>
    <row r="979" spans="2:3" x14ac:dyDescent="0.55000000000000004">
      <c r="B979" s="4"/>
      <c r="C979" s="4"/>
    </row>
    <row r="980" spans="2:3" x14ac:dyDescent="0.55000000000000004">
      <c r="B980" s="4"/>
      <c r="C980" s="4"/>
    </row>
    <row r="981" spans="2:3" x14ac:dyDescent="0.55000000000000004">
      <c r="B981" s="4"/>
      <c r="C981" s="4"/>
    </row>
    <row r="982" spans="2:3" x14ac:dyDescent="0.55000000000000004">
      <c r="B982" s="4"/>
      <c r="C982" s="4"/>
    </row>
    <row r="983" spans="2:3" x14ac:dyDescent="0.55000000000000004">
      <c r="B983" s="4"/>
      <c r="C983" s="4"/>
    </row>
    <row r="984" spans="2:3" x14ac:dyDescent="0.55000000000000004">
      <c r="B984" s="4"/>
      <c r="C984" s="4"/>
    </row>
    <row r="985" spans="2:3" x14ac:dyDescent="0.55000000000000004">
      <c r="B985" s="4"/>
      <c r="C985" s="4"/>
    </row>
    <row r="986" spans="2:3" x14ac:dyDescent="0.55000000000000004">
      <c r="B986" s="4"/>
      <c r="C986" s="4"/>
    </row>
    <row r="987" spans="2:3" x14ac:dyDescent="0.55000000000000004">
      <c r="B987" s="4"/>
      <c r="C987" s="4"/>
    </row>
    <row r="988" spans="2:3" x14ac:dyDescent="0.55000000000000004">
      <c r="B988" s="4"/>
      <c r="C988" s="4"/>
    </row>
    <row r="989" spans="2:3" x14ac:dyDescent="0.55000000000000004">
      <c r="B989" s="4"/>
      <c r="C989" s="4"/>
    </row>
    <row r="990" spans="2:3" x14ac:dyDescent="0.55000000000000004">
      <c r="B990" s="4"/>
      <c r="C990" s="4"/>
    </row>
    <row r="991" spans="2:3" x14ac:dyDescent="0.55000000000000004">
      <c r="B991" s="4"/>
      <c r="C991" s="4"/>
    </row>
    <row r="992" spans="2:3" x14ac:dyDescent="0.55000000000000004">
      <c r="B992" s="4"/>
      <c r="C992" s="4"/>
    </row>
    <row r="993" spans="2:3" x14ac:dyDescent="0.55000000000000004">
      <c r="B993" s="4"/>
      <c r="C993" s="4"/>
    </row>
    <row r="994" spans="2:3" x14ac:dyDescent="0.55000000000000004">
      <c r="B994" s="4"/>
      <c r="C994" s="4"/>
    </row>
    <row r="995" spans="2:3" x14ac:dyDescent="0.55000000000000004">
      <c r="B995" s="4"/>
      <c r="C995" s="4"/>
    </row>
    <row r="996" spans="2:3" x14ac:dyDescent="0.55000000000000004">
      <c r="B996" s="4"/>
      <c r="C996" s="4"/>
    </row>
    <row r="997" spans="2:3" x14ac:dyDescent="0.55000000000000004">
      <c r="B997" s="4"/>
      <c r="C997" s="4"/>
    </row>
    <row r="998" spans="2:3" x14ac:dyDescent="0.55000000000000004">
      <c r="B998" s="4"/>
      <c r="C998" s="4"/>
    </row>
    <row r="999" spans="2:3" x14ac:dyDescent="0.55000000000000004">
      <c r="B999" s="4"/>
      <c r="C999" s="4"/>
    </row>
    <row r="1000" spans="2:3" x14ac:dyDescent="0.55000000000000004">
      <c r="B1000" s="4"/>
      <c r="C1000" s="4"/>
    </row>
  </sheetData>
  <sortState xmlns:xlrd2="http://schemas.microsoft.com/office/spreadsheetml/2017/richdata2" ref="F2:F1001">
    <sortCondition ref="F2:F1001"/>
  </sortState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F89D5-352F-4485-A8FC-DB920A6A03EB}">
  <dimension ref="A1:C11"/>
  <sheetViews>
    <sheetView workbookViewId="0">
      <selection activeCell="D6" sqref="D6"/>
    </sheetView>
  </sheetViews>
  <sheetFormatPr defaultRowHeight="14.4" x14ac:dyDescent="0.55000000000000004"/>
  <cols>
    <col min="2" max="2" width="8.83984375" style="9"/>
    <col min="4" max="4" width="23.5234375" customWidth="1"/>
  </cols>
  <sheetData>
    <row r="1" spans="1:3" ht="57.6" x14ac:dyDescent="0.55000000000000004">
      <c r="A1" t="s">
        <v>49</v>
      </c>
      <c r="B1" s="7" t="s">
        <v>166</v>
      </c>
      <c r="C1" t="s">
        <v>167</v>
      </c>
    </row>
    <row r="2" spans="1:3" x14ac:dyDescent="0.55000000000000004">
      <c r="A2" t="s">
        <v>46</v>
      </c>
      <c r="B2" s="8">
        <v>1.7906225771143605</v>
      </c>
      <c r="C2" s="2">
        <v>0.79249999999999998</v>
      </c>
    </row>
    <row r="3" spans="1:3" x14ac:dyDescent="0.55000000000000004">
      <c r="A3" t="s">
        <v>39</v>
      </c>
      <c r="B3" s="8">
        <v>1.62184828764468</v>
      </c>
      <c r="C3" s="2">
        <v>0.87690000000000001</v>
      </c>
    </row>
    <row r="4" spans="1:3" x14ac:dyDescent="0.55000000000000004">
      <c r="A4" t="s">
        <v>41</v>
      </c>
      <c r="B4" s="8">
        <v>1.5989521713918715</v>
      </c>
      <c r="C4" s="2">
        <v>0.59089999999999998</v>
      </c>
    </row>
    <row r="5" spans="1:3" x14ac:dyDescent="0.55000000000000004">
      <c r="A5" t="s">
        <v>47</v>
      </c>
      <c r="B5" s="8">
        <v>1.5472045772537271</v>
      </c>
      <c r="C5" s="2">
        <v>0.58909999999999996</v>
      </c>
    </row>
    <row r="6" spans="1:3" x14ac:dyDescent="0.55000000000000004">
      <c r="A6" t="s">
        <v>43</v>
      </c>
      <c r="B6" s="8">
        <v>1.5269535649668333</v>
      </c>
      <c r="C6" s="2">
        <v>0.76259999999999994</v>
      </c>
    </row>
    <row r="7" spans="1:3" x14ac:dyDescent="0.55000000000000004">
      <c r="A7" t="s">
        <v>40</v>
      </c>
      <c r="B7" s="8">
        <v>1.5257978086246888</v>
      </c>
      <c r="C7" s="2">
        <v>0.72560000000000002</v>
      </c>
    </row>
    <row r="8" spans="1:3" x14ac:dyDescent="0.55000000000000004">
      <c r="A8" t="s">
        <v>48</v>
      </c>
      <c r="B8" s="8">
        <v>1.5005677481844908</v>
      </c>
      <c r="C8" s="2">
        <v>0.75390000000000001</v>
      </c>
    </row>
    <row r="9" spans="1:3" x14ac:dyDescent="0.55000000000000004">
      <c r="A9" t="s">
        <v>42</v>
      </c>
      <c r="B9" s="8">
        <v>1.4623616768112218</v>
      </c>
      <c r="C9" s="2">
        <v>0.64410000000000001</v>
      </c>
    </row>
    <row r="10" spans="1:3" x14ac:dyDescent="0.55000000000000004">
      <c r="A10" t="s">
        <v>44</v>
      </c>
      <c r="B10" s="8">
        <v>1.412908562413919</v>
      </c>
      <c r="C10" s="2">
        <v>0.78900000000000003</v>
      </c>
    </row>
    <row r="11" spans="1:3" x14ac:dyDescent="0.55000000000000004">
      <c r="A11" t="s">
        <v>45</v>
      </c>
      <c r="B11" s="8">
        <v>1.0292974542442979</v>
      </c>
      <c r="C11" s="2">
        <v>0.45200000000000001</v>
      </c>
    </row>
  </sheetData>
  <sortState xmlns:xlrd2="http://schemas.microsoft.com/office/spreadsheetml/2017/richdata2" ref="A2:C1001">
    <sortCondition descending="1" ref="B2:B1001"/>
  </sortState>
  <conditionalFormatting sqref="B1:B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10485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11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E_dual_peptide_reads</vt:lpstr>
      <vt:lpstr>mESC_CtrlnormfracPE</vt:lpstr>
      <vt:lpstr>HCT116_CtrlnormfracPE</vt:lpstr>
      <vt:lpstr>all CtrlnormfracPE</vt:lpstr>
      <vt:lpstr>linear model</vt:lpstr>
      <vt:lpstr>linear model individu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Sherwood</dc:creator>
  <cp:lastModifiedBy>Richard Sherwood</cp:lastModifiedBy>
  <dcterms:created xsi:type="dcterms:W3CDTF">2020-12-09T21:25:25Z</dcterms:created>
  <dcterms:modified xsi:type="dcterms:W3CDTF">2021-06-23T21:36:08Z</dcterms:modified>
</cp:coreProperties>
</file>